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067"/>
  <workbookPr/>
  <mc:AlternateContent xmlns:mc="http://schemas.openxmlformats.org/markup-compatibility/2006">
    <mc:Choice Requires="x15">
      <x15ac:absPath xmlns:x15ac="http://schemas.microsoft.com/office/spreadsheetml/2010/11/ac" url="E:\2017\Projekt Alexander Heyl\supplemental\"/>
    </mc:Choice>
  </mc:AlternateContent>
  <bookViews>
    <workbookView xWindow="0" yWindow="0" windowWidth="16380" windowHeight="8190" tabRatio="315" firstSheet="1" activeTab="1"/>
  </bookViews>
  <sheets>
    <sheet name="Sampling CHKs" sheetId="1" r:id="rId1"/>
    <sheet name="Sequences" sheetId="2" r:id="rId2"/>
    <sheet name="Color key" sheetId="3" r:id="rId3"/>
    <sheet name="Tabelle3" sheetId="4" r:id="rId4"/>
    <sheet name="Tabelle4" sheetId="5" r:id="rId5"/>
  </sheets>
  <calcPr calcId="171027"/>
</workbook>
</file>

<file path=xl/calcChain.xml><?xml version="1.0" encoding="utf-8"?>
<calcChain xmlns="http://schemas.openxmlformats.org/spreadsheetml/2006/main">
  <c r="G52" i="2" l="1"/>
  <c r="G54" i="2"/>
  <c r="G57" i="2"/>
  <c r="G58" i="2"/>
</calcChain>
</file>

<file path=xl/sharedStrings.xml><?xml version="1.0" encoding="utf-8"?>
<sst xmlns="http://schemas.openxmlformats.org/spreadsheetml/2006/main" count="2195" uniqueCount="993">
  <si>
    <t>Species</t>
  </si>
  <si>
    <t>Plant family</t>
  </si>
  <si>
    <t>Source</t>
  </si>
  <si>
    <t>Arabidopsis lyrata</t>
  </si>
  <si>
    <t>Brassicaceae</t>
  </si>
  <si>
    <t>Dicots</t>
  </si>
  <si>
    <t>Phytozome v11.0</t>
  </si>
  <si>
    <t>https://phytozome.jgi.doe.gov/pz/portal.html#</t>
  </si>
  <si>
    <t>Arabidopsis thaliana</t>
  </si>
  <si>
    <t>Boechera stricta</t>
  </si>
  <si>
    <t>Brassica rapa</t>
  </si>
  <si>
    <t>Brassica oleracea</t>
  </si>
  <si>
    <t>EnsemblePlants</t>
  </si>
  <si>
    <t>http://plants.ensembl.org/index.html</t>
  </si>
  <si>
    <t>Capsella grandiflora</t>
  </si>
  <si>
    <t>Carica papaya</t>
  </si>
  <si>
    <t>Caricaceae</t>
  </si>
  <si>
    <t>Eutrema salsugineum</t>
  </si>
  <si>
    <t>Gossypium raimondii</t>
  </si>
  <si>
    <t>Malvaceae</t>
  </si>
  <si>
    <t>Theobroma cacao</t>
  </si>
  <si>
    <t>Nelumbo nucifera</t>
  </si>
  <si>
    <t>Nelumbonaceae</t>
  </si>
  <si>
    <t>NCBI  Genbank Bioproj PRJNA26489</t>
  </si>
  <si>
    <t>Aegilops tauschii</t>
  </si>
  <si>
    <t>Poaceae</t>
  </si>
  <si>
    <t>Monocots</t>
  </si>
  <si>
    <t>NCBI</t>
  </si>
  <si>
    <t>Brachypodium distachyon</t>
  </si>
  <si>
    <t>Hordeum vulgare</t>
  </si>
  <si>
    <t>EnsemblePlants, NCBI</t>
  </si>
  <si>
    <t>Musa acuminata</t>
  </si>
  <si>
    <t>Musaceae</t>
  </si>
  <si>
    <t>EnsemblePlants, Plaza 3.0 Monocots</t>
  </si>
  <si>
    <t>http://bioinformatics.psb.ugent.be/plaza/versions/plaza_v3_monocots/</t>
  </si>
  <si>
    <t>Oryza brachyGantha</t>
  </si>
  <si>
    <t>Oryza sativa japonica group</t>
  </si>
  <si>
    <t>EnsemblePlants, Phytozome</t>
  </si>
  <si>
    <t>Oryza sativa Indica group</t>
  </si>
  <si>
    <t>Oryza barthii</t>
  </si>
  <si>
    <t>Oryza glaberrima</t>
  </si>
  <si>
    <t>Oryza glumaepatula</t>
  </si>
  <si>
    <t>Oryza nivara</t>
  </si>
  <si>
    <t>Oryza punctata</t>
  </si>
  <si>
    <t>Setaria italica</t>
  </si>
  <si>
    <t>Sorghum bicolor</t>
  </si>
  <si>
    <t>Triticum aestivum</t>
  </si>
  <si>
    <t>Zea mays</t>
  </si>
  <si>
    <t>Amborella trichopoda</t>
  </si>
  <si>
    <t>Amborellaceae</t>
  </si>
  <si>
    <t>Basal Angiosperm</t>
  </si>
  <si>
    <t xml:space="preserve">NCBI  </t>
  </si>
  <si>
    <t>Encephalartos barteri</t>
  </si>
  <si>
    <t>Zamiaceae</t>
  </si>
  <si>
    <t>Gymnosperm</t>
  </si>
  <si>
    <t>1000 plants</t>
  </si>
  <si>
    <t>Ginkgo biloba</t>
  </si>
  <si>
    <t>Ginkgoaceae</t>
  </si>
  <si>
    <t>Medicinal Plant Genomics Resource</t>
  </si>
  <si>
    <t>http://medicinalplantgenomics.msu.edu/index.shtml</t>
  </si>
  <si>
    <t>Gnetum montanum</t>
  </si>
  <si>
    <t>Gnetaceae</t>
  </si>
  <si>
    <t>Picea abies</t>
  </si>
  <si>
    <t>Pinaceae</t>
  </si>
  <si>
    <t>Congenie</t>
  </si>
  <si>
    <t>http://congenie.org/start</t>
  </si>
  <si>
    <t>Pinus taeda</t>
  </si>
  <si>
    <t>Pseudotsuga menziesii</t>
  </si>
  <si>
    <t>NCBI, 1000 plants</t>
  </si>
  <si>
    <t>Stangeria eriopus</t>
  </si>
  <si>
    <t>Welwitschia mirabilis</t>
  </si>
  <si>
    <t>Welwitschiaceae</t>
  </si>
  <si>
    <t>Argyrochosma_nivea</t>
  </si>
  <si>
    <t>Pteridaceae</t>
  </si>
  <si>
    <t>Ferns</t>
  </si>
  <si>
    <t>Blechnum spicant</t>
  </si>
  <si>
    <t>Blechnaceae</t>
  </si>
  <si>
    <t>Cystopteris fragilis</t>
  </si>
  <si>
    <t>Cystopteridaceae</t>
  </si>
  <si>
    <t>Osmunda sp</t>
  </si>
  <si>
    <t>Osmundaceae</t>
  </si>
  <si>
    <t>Woodsia ilvensis</t>
  </si>
  <si>
    <t>Woodsiaceae</t>
  </si>
  <si>
    <t>Woodsia scopulina</t>
  </si>
  <si>
    <t>Isoetes tegetiformans</t>
  </si>
  <si>
    <t>Isoetaceae</t>
  </si>
  <si>
    <t>Lycophytes</t>
  </si>
  <si>
    <t>Isoetes sp.</t>
  </si>
  <si>
    <t>Selaginella kraussiana</t>
  </si>
  <si>
    <t>Selaginellaceae</t>
  </si>
  <si>
    <t>Selaginella moellendorffii</t>
  </si>
  <si>
    <t>Selaginella stauntoniana</t>
  </si>
  <si>
    <t>Selaginella wallacei</t>
  </si>
  <si>
    <t>Selaginella willdenowii</t>
  </si>
  <si>
    <t>Physcomitrella patens</t>
  </si>
  <si>
    <t>Funariaceae</t>
  </si>
  <si>
    <t>Moss</t>
  </si>
  <si>
    <t>Phytozome</t>
  </si>
  <si>
    <t>Klebsormidium flaccidum</t>
  </si>
  <si>
    <t>Klebsormidiaceae</t>
  </si>
  <si>
    <t>Algae (terrestrial)</t>
  </si>
  <si>
    <t>Klebsormidium flaccidum genome project</t>
  </si>
  <si>
    <t>http://www.plantmorphogenesis.bio.titech.ac.jp/~algae_genome_project/klebsormidium/</t>
  </si>
  <si>
    <t>Locus name</t>
  </si>
  <si>
    <t>Sequence name</t>
  </si>
  <si>
    <t>Traes_4DS_A0680809B</t>
  </si>
  <si>
    <t>Triaes01</t>
  </si>
  <si>
    <t>3 to 193</t>
  </si>
  <si>
    <t>1 to 110</t>
  </si>
  <si>
    <t>1 to 69, 66 to 112</t>
  </si>
  <si>
    <t>Traes_4BS_AF7E1097C</t>
  </si>
  <si>
    <t>Triaes02</t>
  </si>
  <si>
    <t>Traes_4AL_31D497D7B</t>
  </si>
  <si>
    <t>Triaes03</t>
  </si>
  <si>
    <t>lacking</t>
  </si>
  <si>
    <t>Traes_6AL_F03B8F036</t>
  </si>
  <si>
    <t>Triaes04</t>
  </si>
  <si>
    <t>63 to 193</t>
  </si>
  <si>
    <t>2 to 108</t>
  </si>
  <si>
    <t>1 to 112</t>
  </si>
  <si>
    <t>Traes_6BL_36233D46E</t>
  </si>
  <si>
    <t>Triaes05</t>
  </si>
  <si>
    <t>2 to 193</t>
  </si>
  <si>
    <t>1 to 111</t>
  </si>
  <si>
    <t>Traes_6DL_51AF39D7F</t>
  </si>
  <si>
    <t>Triaes06</t>
  </si>
  <si>
    <t>Traes_3B_91AC06652</t>
  </si>
  <si>
    <t>Triaes07</t>
  </si>
  <si>
    <t>2 to 110</t>
  </si>
  <si>
    <t>Traes_6AS_3FA70C172</t>
  </si>
  <si>
    <t>Triaes08</t>
  </si>
  <si>
    <t>Protein kinase domain (55-258)</t>
  </si>
  <si>
    <t>2-183</t>
  </si>
  <si>
    <t>EMT20094</t>
  </si>
  <si>
    <t>Aegtau01</t>
  </si>
  <si>
    <t>EMT25502</t>
  </si>
  <si>
    <t>Aegtau02</t>
  </si>
  <si>
    <t>EMT27272</t>
  </si>
  <si>
    <t>Aegtau03</t>
  </si>
  <si>
    <t>8 to 193</t>
  </si>
  <si>
    <t>MLOC_10709.2</t>
  </si>
  <si>
    <t>splice variant Horvul01</t>
  </si>
  <si>
    <t>MLOC_10709.1</t>
  </si>
  <si>
    <t>Horvul01</t>
  </si>
  <si>
    <t>MLOC_10709.3</t>
  </si>
  <si>
    <t>MLOC_36949.1</t>
  </si>
  <si>
    <t>splice variant Horvul02</t>
  </si>
  <si>
    <t>18 to 68</t>
  </si>
  <si>
    <t>MLOC_36949.2</t>
  </si>
  <si>
    <t>Horvul02</t>
  </si>
  <si>
    <t>6 to 193</t>
  </si>
  <si>
    <t>MLOC_44452.1</t>
  </si>
  <si>
    <t>splice variant Horvul03</t>
  </si>
  <si>
    <t>51 to 193</t>
  </si>
  <si>
    <t>1 to 22, 20 to 68</t>
  </si>
  <si>
    <t>1 to 109</t>
  </si>
  <si>
    <t>MLOC_44452.2</t>
  </si>
  <si>
    <t>NCBI - lcl|AK358592.1_cdsid_BAJ89805.1_1</t>
  </si>
  <si>
    <t>Horvul03</t>
  </si>
  <si>
    <t>MLOC_44452.3</t>
  </si>
  <si>
    <t>4 to 68</t>
  </si>
  <si>
    <t>Oryza sativa Japonica Group</t>
  </si>
  <si>
    <t>Annotation OsHKx according to Pareek et al. 2006</t>
  </si>
  <si>
    <t>OS02T0738400-01 (OHK5-201)</t>
  </si>
  <si>
    <t>splice variant OrsaJa03</t>
  </si>
  <si>
    <t>3 to 160</t>
  </si>
  <si>
    <t>2 to 109</t>
  </si>
  <si>
    <t>OS02T0738400-02 (OHK5-202) = LOC_Os02g50480</t>
  </si>
  <si>
    <t>OrsaJa03  OsHK6</t>
  </si>
  <si>
    <t>3 to 192</t>
  </si>
  <si>
    <t>OS03T0717700-01 (OHK4-201</t>
  </si>
  <si>
    <t>OrsaJa02 OsHK4</t>
  </si>
  <si>
    <t>4 to 193</t>
  </si>
  <si>
    <t>OS03T0717700-02 (OHK4-201</t>
  </si>
  <si>
    <t>splice variant OrsaJa02</t>
  </si>
  <si>
    <t>OS12T0454800 (CHARK)</t>
  </si>
  <si>
    <t>2 to 183</t>
  </si>
  <si>
    <t>Protein kinase domain (2-257)</t>
  </si>
  <si>
    <t>OS06T0183200</t>
  </si>
  <si>
    <t>OrsaJa06 OsHK2</t>
  </si>
  <si>
    <t>2 to 68</t>
  </si>
  <si>
    <t>OS01T0923700-01</t>
  </si>
  <si>
    <t>splice variant OrsaJa04</t>
  </si>
  <si>
    <t>no domains identified</t>
  </si>
  <si>
    <t>OS01T0923700-02</t>
  </si>
  <si>
    <t>1 to 103</t>
  </si>
  <si>
    <t>1 to 70</t>
  </si>
  <si>
    <t>OS01T0923700-03</t>
  </si>
  <si>
    <t>35 to 103</t>
  </si>
  <si>
    <t>Phytozome: LOC_Os01g69920.1</t>
  </si>
  <si>
    <t>OrsaJa04 OsHK3a and b</t>
  </si>
  <si>
    <t>2 to 184</t>
  </si>
  <si>
    <t>LOC_Os06g44410.1</t>
  </si>
  <si>
    <t>OrsaJa05 OsHK1</t>
  </si>
  <si>
    <t>3 to 68</t>
  </si>
  <si>
    <t>1 to 69,59 to 109</t>
  </si>
  <si>
    <t>LOC_Os10g21810.1 =OS10T0362300-02</t>
  </si>
  <si>
    <t>OrsaJa01 OsHK5</t>
  </si>
  <si>
    <t>2 to 102</t>
  </si>
  <si>
    <t>1 to 72</t>
  </si>
  <si>
    <r>
      <t>LOC_Os10g21810.2 =</t>
    </r>
    <r>
      <rPr>
        <sz val="11"/>
        <color indexed="53"/>
        <rFont val="Arial"/>
        <family val="2"/>
      </rPr>
      <t xml:space="preserve"> </t>
    </r>
    <r>
      <rPr>
        <sz val="11"/>
        <color indexed="53"/>
        <rFont val="Calibri"/>
        <family val="2"/>
      </rPr>
      <t>OS10T0362300-01</t>
    </r>
  </si>
  <si>
    <t>splice variant OrsaJa01</t>
  </si>
  <si>
    <t>1 to 24</t>
  </si>
  <si>
    <t>Bradi2G59127</t>
  </si>
  <si>
    <t>Bradic02</t>
  </si>
  <si>
    <t>Bradi1G10660</t>
  </si>
  <si>
    <t>Bradic01</t>
  </si>
  <si>
    <t>1 to 67</t>
  </si>
  <si>
    <t>1 to 69</t>
  </si>
  <si>
    <t>Bradi3G59820</t>
  </si>
  <si>
    <t>Bradic03</t>
  </si>
  <si>
    <t>2 to 192</t>
  </si>
  <si>
    <t>GSMUA_AchrUn_randomT08370</t>
  </si>
  <si>
    <t>Musacu01</t>
  </si>
  <si>
    <t>2-184 (184)</t>
  </si>
  <si>
    <t>1 - 64 (64)</t>
  </si>
  <si>
    <t>2 to 103 (von 106)</t>
  </si>
  <si>
    <t>1 to 110 (von 112)</t>
  </si>
  <si>
    <r>
      <t>GSMUA_Achr</t>
    </r>
    <r>
      <rPr>
        <b/>
        <sz val="11"/>
        <color indexed="8"/>
        <rFont val="Calibri"/>
        <family val="2"/>
      </rPr>
      <t>4</t>
    </r>
    <r>
      <rPr>
        <sz val="11"/>
        <color indexed="8"/>
        <rFont val="Calibri"/>
        <family val="2"/>
      </rPr>
      <t>T15980</t>
    </r>
  </si>
  <si>
    <t>Musacu02</t>
  </si>
  <si>
    <t>2 to 106 (von 104)</t>
  </si>
  <si>
    <t>1 to 73 (von 112) (65%)</t>
  </si>
  <si>
    <t>GSMUA_AchrUn_randomT08400</t>
  </si>
  <si>
    <t>Musacu03</t>
  </si>
  <si>
    <t>27 to 103 (von 106)</t>
  </si>
  <si>
    <t xml:space="preserve">1 to 111 (von 112) </t>
  </si>
  <si>
    <t>GSMUA_AchrUn_randomT10030</t>
  </si>
  <si>
    <t>Musacu04</t>
  </si>
  <si>
    <t>35 to 104 (von 106)</t>
  </si>
  <si>
    <t>1 to 71 (von 112) (63%)</t>
  </si>
  <si>
    <r>
      <t>GSMUA_Achr</t>
    </r>
    <r>
      <rPr>
        <b/>
        <sz val="11"/>
        <color indexed="8"/>
        <rFont val="Calibri"/>
        <family val="2"/>
      </rPr>
      <t>10</t>
    </r>
    <r>
      <rPr>
        <sz val="11"/>
        <color indexed="8"/>
        <rFont val="Calibri"/>
        <family val="2"/>
      </rPr>
      <t>T25970</t>
    </r>
  </si>
  <si>
    <t>Musacu05</t>
  </si>
  <si>
    <t>3-184 (184)</t>
  </si>
  <si>
    <t>1 to 103 (von 106)</t>
  </si>
  <si>
    <t>1 to 111 (von 112)</t>
  </si>
  <si>
    <r>
      <t>GSMUA_Achr</t>
    </r>
    <r>
      <rPr>
        <b/>
        <sz val="11"/>
        <color indexed="8"/>
        <rFont val="Calibri"/>
        <family val="2"/>
      </rPr>
      <t>8</t>
    </r>
    <r>
      <rPr>
        <sz val="11"/>
        <color indexed="8"/>
        <rFont val="Calibri"/>
        <family val="2"/>
      </rPr>
      <t>T22930</t>
    </r>
  </si>
  <si>
    <t>Musacu06</t>
  </si>
  <si>
    <t>4 - 64 (64)</t>
  </si>
  <si>
    <t>Plaza 3.0 monocots: MA01G23600</t>
  </si>
  <si>
    <t>Musacu09</t>
  </si>
  <si>
    <t>5-184 (184)</t>
  </si>
  <si>
    <t>1 to 69 (von 112) (61%)</t>
  </si>
  <si>
    <t>Plaza 3.0 monocots: MA04G18000</t>
  </si>
  <si>
    <t>Musacu13</t>
  </si>
  <si>
    <t>1 to 102 (von 106)</t>
  </si>
  <si>
    <t>1 to 60 (von 112) (53%)</t>
  </si>
  <si>
    <t>Plaza 3.0 monocots: MA07G11550</t>
  </si>
  <si>
    <t>Musacu15</t>
  </si>
  <si>
    <t>OBART01G42230</t>
  </si>
  <si>
    <t>Orybar01</t>
  </si>
  <si>
    <t>OBART10G07280</t>
  </si>
  <si>
    <t>Orybar02</t>
  </si>
  <si>
    <t>1 to 108</t>
  </si>
  <si>
    <t>OBART12G11180.1</t>
  </si>
  <si>
    <t>CHARK</t>
  </si>
  <si>
    <t>71 to 176</t>
  </si>
  <si>
    <t>OBART12G11180.2</t>
  </si>
  <si>
    <t>OBART03G32020</t>
  </si>
  <si>
    <t>Orybar03</t>
  </si>
  <si>
    <t>OBART07G19740</t>
  </si>
  <si>
    <t>2 to 73</t>
  </si>
  <si>
    <t>OBART02G31850.1</t>
  </si>
  <si>
    <r>
      <t xml:space="preserve">Orybar04 </t>
    </r>
    <r>
      <rPr>
        <sz val="11"/>
        <color indexed="8"/>
        <rFont val="Arial"/>
        <family val="2"/>
      </rPr>
      <t>(6 splicing variants)</t>
    </r>
  </si>
  <si>
    <t>Oryza brachyantha</t>
  </si>
  <si>
    <t>OB01G51150</t>
  </si>
  <si>
    <t>Orybra01</t>
  </si>
  <si>
    <t>OB0072G10020</t>
  </si>
  <si>
    <t>Orybra02</t>
  </si>
  <si>
    <t>OB03G39050</t>
  </si>
  <si>
    <t>Orybra03</t>
  </si>
  <si>
    <t>4 to 90, 91 to 193</t>
  </si>
  <si>
    <t>OB02G338830</t>
  </si>
  <si>
    <t>Orybra04</t>
  </si>
  <si>
    <t>ORGLA01G0362400</t>
  </si>
  <si>
    <t>Orygla01</t>
  </si>
  <si>
    <t>ORGLA12G103300</t>
  </si>
  <si>
    <t>7 to 183</t>
  </si>
  <si>
    <t>ORGLA10G0060900</t>
  </si>
  <si>
    <t>Orygla04</t>
  </si>
  <si>
    <t>ORGLA03G0411500</t>
  </si>
  <si>
    <t>Orygla03</t>
  </si>
  <si>
    <t>ORGLA07G0254300</t>
  </si>
  <si>
    <t>ORGLA02G0273600</t>
  </si>
  <si>
    <t>Orygla02</t>
  </si>
  <si>
    <t>34 to 103</t>
  </si>
  <si>
    <r>
      <t>OGLUM</t>
    </r>
    <r>
      <rPr>
        <b/>
        <sz val="11"/>
        <color indexed="8"/>
        <rFont val="Calibri"/>
        <family val="2"/>
      </rPr>
      <t>01</t>
    </r>
    <r>
      <rPr>
        <sz val="11"/>
        <color indexed="8"/>
        <rFont val="Calibri"/>
        <family val="2"/>
      </rPr>
      <t>G46500</t>
    </r>
  </si>
  <si>
    <t>Oryglu01</t>
  </si>
  <si>
    <r>
      <t>OGLUM</t>
    </r>
    <r>
      <rPr>
        <b/>
        <sz val="11"/>
        <color indexed="8"/>
        <rFont val="Calibri"/>
        <family val="2"/>
      </rPr>
      <t>12</t>
    </r>
    <r>
      <rPr>
        <sz val="11"/>
        <color indexed="8"/>
        <rFont val="Calibri"/>
        <family val="2"/>
      </rPr>
      <t>G12190</t>
    </r>
  </si>
  <si>
    <r>
      <t>OGLUM</t>
    </r>
    <r>
      <rPr>
        <b/>
        <sz val="11"/>
        <color indexed="8"/>
        <rFont val="Calibri"/>
        <family val="2"/>
      </rPr>
      <t>05</t>
    </r>
    <r>
      <rPr>
        <sz val="11"/>
        <color indexed="8"/>
        <rFont val="Calibri"/>
        <family val="2"/>
      </rPr>
      <t>G15330</t>
    </r>
  </si>
  <si>
    <t>16 to 179</t>
  </si>
  <si>
    <r>
      <t>OGLUM</t>
    </r>
    <r>
      <rPr>
        <b/>
        <sz val="11"/>
        <color indexed="8"/>
        <rFont val="Calibri"/>
        <family val="2"/>
      </rPr>
      <t>10</t>
    </r>
    <r>
      <rPr>
        <sz val="11"/>
        <color indexed="8"/>
        <rFont val="Calibri"/>
        <family val="2"/>
      </rPr>
      <t>G07040.3</t>
    </r>
  </si>
  <si>
    <r>
      <t xml:space="preserve">Oryglu04 </t>
    </r>
    <r>
      <rPr>
        <sz val="11"/>
        <color indexed="8"/>
        <rFont val="Arial"/>
        <family val="2"/>
      </rPr>
      <t>(3 splice variants)</t>
    </r>
  </si>
  <si>
    <r>
      <t>OGLUM</t>
    </r>
    <r>
      <rPr>
        <b/>
        <sz val="11"/>
        <color indexed="8"/>
        <rFont val="Calibri"/>
        <family val="2"/>
      </rPr>
      <t>02</t>
    </r>
    <r>
      <rPr>
        <sz val="11"/>
        <color indexed="8"/>
        <rFont val="Calibri"/>
        <family val="2"/>
      </rPr>
      <t>G34740</t>
    </r>
  </si>
  <si>
    <t>Oryglu02</t>
  </si>
  <si>
    <r>
      <t>OGLUM</t>
    </r>
    <r>
      <rPr>
        <b/>
        <sz val="11"/>
        <color indexed="8"/>
        <rFont val="Calibri"/>
        <family val="2"/>
      </rPr>
      <t>07</t>
    </r>
    <r>
      <rPr>
        <sz val="11"/>
        <color indexed="8"/>
        <rFont val="Calibri"/>
        <family val="2"/>
      </rPr>
      <t>G19580</t>
    </r>
  </si>
  <si>
    <r>
      <t>OGLUM</t>
    </r>
    <r>
      <rPr>
        <b/>
        <sz val="11"/>
        <color indexed="8"/>
        <rFont val="Calibri"/>
        <family val="2"/>
      </rPr>
      <t>02</t>
    </r>
    <r>
      <rPr>
        <sz val="11"/>
        <color indexed="8"/>
        <rFont val="Calibri"/>
        <family val="2"/>
      </rPr>
      <t>G3480.1</t>
    </r>
  </si>
  <si>
    <r>
      <t xml:space="preserve">Oryglu03 </t>
    </r>
    <r>
      <rPr>
        <sz val="11"/>
        <color indexed="8"/>
        <rFont val="Arial"/>
        <family val="2"/>
      </rPr>
      <t>(4 splice variants)</t>
    </r>
  </si>
  <si>
    <t>BGIOSGA000228-TA</t>
  </si>
  <si>
    <t>OrsaIn01</t>
  </si>
  <si>
    <t>BGIOSGA037344-TA</t>
  </si>
  <si>
    <t>BGIOSGA032075-TA</t>
  </si>
  <si>
    <t>OrsaIn04</t>
  </si>
  <si>
    <t>BGIOSGA009018-TA</t>
  </si>
  <si>
    <t>OrsaIn02</t>
  </si>
  <si>
    <t>BGIOSGA013464-TA</t>
  </si>
  <si>
    <t>OrsaIn03</t>
  </si>
  <si>
    <r>
      <t>ONIVA</t>
    </r>
    <r>
      <rPr>
        <b/>
        <sz val="11"/>
        <color indexed="8"/>
        <rFont val="Calibri"/>
        <family val="2"/>
      </rPr>
      <t>01</t>
    </r>
    <r>
      <rPr>
        <sz val="11"/>
        <color indexed="8"/>
        <rFont val="Calibri"/>
        <family val="2"/>
      </rPr>
      <t xml:space="preserve">G48310.2  </t>
    </r>
  </si>
  <si>
    <t>Oryniv02</t>
  </si>
  <si>
    <r>
      <t>ONIVA</t>
    </r>
    <r>
      <rPr>
        <b/>
        <sz val="11"/>
        <color indexed="8"/>
        <rFont val="Calibri"/>
        <family val="2"/>
      </rPr>
      <t>12</t>
    </r>
    <r>
      <rPr>
        <sz val="11"/>
        <color indexed="8"/>
        <rFont val="Calibri"/>
        <family val="2"/>
      </rPr>
      <t>G11190</t>
    </r>
  </si>
  <si>
    <r>
      <t>ONIVA</t>
    </r>
    <r>
      <rPr>
        <b/>
        <sz val="11"/>
        <color indexed="8"/>
        <rFont val="Calibri"/>
        <family val="2"/>
      </rPr>
      <t>03</t>
    </r>
    <r>
      <rPr>
        <sz val="11"/>
        <color indexed="8"/>
        <rFont val="Calibri"/>
        <family val="2"/>
      </rPr>
      <t>G33540.1</t>
    </r>
  </si>
  <si>
    <t>Oryniv03</t>
  </si>
  <si>
    <r>
      <t>ONIVA</t>
    </r>
    <r>
      <rPr>
        <b/>
        <sz val="11"/>
        <color indexed="8"/>
        <rFont val="Calibri"/>
        <family val="2"/>
      </rPr>
      <t>10</t>
    </r>
    <r>
      <rPr>
        <sz val="11"/>
        <color indexed="8"/>
        <rFont val="Calibri"/>
        <family val="2"/>
      </rPr>
      <t>G06810.1</t>
    </r>
  </si>
  <si>
    <t>Oryniv04</t>
  </si>
  <si>
    <r>
      <t>ONIVA</t>
    </r>
    <r>
      <rPr>
        <b/>
        <sz val="11"/>
        <color indexed="8"/>
        <rFont val="Calibri"/>
        <family val="2"/>
      </rPr>
      <t>01</t>
    </r>
    <r>
      <rPr>
        <sz val="11"/>
        <color indexed="8"/>
        <rFont val="Calibri"/>
        <family val="2"/>
      </rPr>
      <t>G37620.1</t>
    </r>
  </si>
  <si>
    <t>Oryniv01</t>
  </si>
  <si>
    <t>OMERI02G29750 splicing variant 3 hat die gleiche domain structure</t>
  </si>
  <si>
    <r>
      <t>OPUNC</t>
    </r>
    <r>
      <rPr>
        <b/>
        <sz val="11"/>
        <color indexed="8"/>
        <rFont val="Calibri"/>
        <family val="2"/>
      </rPr>
      <t>01</t>
    </r>
    <r>
      <rPr>
        <sz val="11"/>
        <color indexed="8"/>
        <rFont val="Calibri"/>
        <family val="2"/>
      </rPr>
      <t>G30720</t>
    </r>
  </si>
  <si>
    <t>Orypun01</t>
  </si>
  <si>
    <r>
      <t>OPUNC</t>
    </r>
    <r>
      <rPr>
        <b/>
        <sz val="11"/>
        <color indexed="8"/>
        <rFont val="Calibri"/>
        <family val="2"/>
      </rPr>
      <t>03</t>
    </r>
    <r>
      <rPr>
        <sz val="11"/>
        <color indexed="8"/>
        <rFont val="Calibri"/>
        <family val="2"/>
      </rPr>
      <t>G29180</t>
    </r>
  </si>
  <si>
    <t>Orypun03</t>
  </si>
  <si>
    <r>
      <t>OPUNC</t>
    </r>
    <r>
      <rPr>
        <b/>
        <sz val="11"/>
        <color indexed="8"/>
        <rFont val="Calibri"/>
        <family val="2"/>
      </rPr>
      <t>02</t>
    </r>
    <r>
      <rPr>
        <sz val="11"/>
        <color indexed="8"/>
        <rFont val="Calibri"/>
        <family val="2"/>
      </rPr>
      <t>G29550</t>
    </r>
  </si>
  <si>
    <t>Orypun02</t>
  </si>
  <si>
    <r>
      <t>OPUNC</t>
    </r>
    <r>
      <rPr>
        <b/>
        <sz val="11"/>
        <color indexed="8"/>
        <rFont val="Calibri"/>
        <family val="2"/>
      </rPr>
      <t>10</t>
    </r>
    <r>
      <rPr>
        <sz val="11"/>
        <color indexed="8"/>
        <rFont val="Calibri"/>
        <family val="2"/>
      </rPr>
      <t>G06520</t>
    </r>
  </si>
  <si>
    <t>Orypun04</t>
  </si>
  <si>
    <t>Si033959</t>
  </si>
  <si>
    <t>Setita04</t>
  </si>
  <si>
    <t>entspricht SetariaitalicaXM004983188</t>
  </si>
  <si>
    <t>Si000170</t>
  </si>
  <si>
    <t>Setita02</t>
  </si>
  <si>
    <t>Si034118</t>
  </si>
  <si>
    <t>Setita03</t>
  </si>
  <si>
    <t>1 bto71, 71 to 112</t>
  </si>
  <si>
    <t>Si016247</t>
  </si>
  <si>
    <t>Setita01</t>
  </si>
  <si>
    <t>2 to 88</t>
  </si>
  <si>
    <t>1 to 69, 70 to 111</t>
  </si>
  <si>
    <t>Si034447m</t>
  </si>
  <si>
    <t>4 to 64</t>
  </si>
  <si>
    <t>Si005785m</t>
  </si>
  <si>
    <t>3 to 64</t>
  </si>
  <si>
    <t>35 to 104</t>
  </si>
  <si>
    <t>1 to 69, 66 to 110</t>
  </si>
  <si>
    <t>Si008718m</t>
  </si>
  <si>
    <t>2 to 64</t>
  </si>
  <si>
    <t>2 to 103</t>
  </si>
  <si>
    <t>Sb03g044230</t>
  </si>
  <si>
    <t>Sorbic02</t>
  </si>
  <si>
    <t>Sb01g010070</t>
  </si>
  <si>
    <t>Sorbic01</t>
  </si>
  <si>
    <t>Sb04g028550</t>
  </si>
  <si>
    <t>Sorbic03</t>
  </si>
  <si>
    <t>Sb10g005590.1</t>
  </si>
  <si>
    <t>Sb01g020200.1</t>
  </si>
  <si>
    <t>2 to 101</t>
  </si>
  <si>
    <t>Sb10g026020.1</t>
  </si>
  <si>
    <t>2 to 104</t>
  </si>
  <si>
    <t>1 to 78, 66 to 110</t>
  </si>
  <si>
    <r>
      <t xml:space="preserve">Zea mays  </t>
    </r>
    <r>
      <rPr>
        <sz val="11"/>
        <color indexed="8"/>
        <rFont val="Arial"/>
        <family val="2"/>
      </rPr>
      <t xml:space="preserve"> (Yonekura-Sakakibara et al., 2004)</t>
    </r>
  </si>
  <si>
    <r>
      <t xml:space="preserve">GRMZM2G151223_T01  =  </t>
    </r>
    <r>
      <rPr>
        <b/>
        <sz val="11"/>
        <color indexed="8"/>
        <rFont val="Calibri"/>
        <family val="2"/>
      </rPr>
      <t>ZmHK1_</t>
    </r>
    <r>
      <rPr>
        <sz val="11"/>
        <color indexed="8"/>
        <rFont val="Calibri"/>
        <family val="2"/>
      </rPr>
      <t>AB042270</t>
    </r>
  </si>
  <si>
    <t>Zeamay01</t>
  </si>
  <si>
    <t>1 to 69, 67 to 111</t>
  </si>
  <si>
    <r>
      <t xml:space="preserve">GRMZM2G125943 = </t>
    </r>
    <r>
      <rPr>
        <b/>
        <sz val="11"/>
        <color indexed="8"/>
        <rFont val="Calibri"/>
        <family val="2"/>
      </rPr>
      <t>ZMHK1A</t>
    </r>
  </si>
  <si>
    <t>Zeamay02</t>
  </si>
  <si>
    <t>2 to 107</t>
  </si>
  <si>
    <t>GRMZM2G155767</t>
  </si>
  <si>
    <t>Zeamay03</t>
  </si>
  <si>
    <t>GRMZM5G833140</t>
  </si>
  <si>
    <t>Zeamay04</t>
  </si>
  <si>
    <t>5 to 90, 91 to 193</t>
  </si>
  <si>
    <r>
      <t xml:space="preserve">GRMZM2G471529_T01 = </t>
    </r>
    <r>
      <rPr>
        <b/>
        <sz val="11"/>
        <color indexed="8"/>
        <rFont val="Calibri"/>
        <family val="2"/>
      </rPr>
      <t>ZmHK2</t>
    </r>
  </si>
  <si>
    <t>Zeamay05</t>
  </si>
  <si>
    <t>GRMZM2G423456_T02</t>
  </si>
  <si>
    <t>Zeamay06</t>
  </si>
  <si>
    <r>
      <t xml:space="preserve">GRMZM2G158252_T01  = </t>
    </r>
    <r>
      <rPr>
        <b/>
        <sz val="11"/>
        <color indexed="8"/>
        <rFont val="Calibri"/>
        <family val="2"/>
      </rPr>
      <t>ZmHK3b</t>
    </r>
  </si>
  <si>
    <t>Zeamay07</t>
  </si>
  <si>
    <t>Gossypium raimundii</t>
  </si>
  <si>
    <t>Gorai.001G192400</t>
  </si>
  <si>
    <t>Gosrai01</t>
  </si>
  <si>
    <t>1 to 107</t>
  </si>
  <si>
    <t>Gorai.002G182200.1</t>
  </si>
  <si>
    <t>Gosrai02</t>
  </si>
  <si>
    <t>Gorai.005G153000.1</t>
  </si>
  <si>
    <t>Gosrai03</t>
  </si>
  <si>
    <t>35 to 102</t>
  </si>
  <si>
    <t>Gorai.005G165600.1</t>
  </si>
  <si>
    <t>Gosrai04</t>
  </si>
  <si>
    <t>Gorai.007G166900.1</t>
  </si>
  <si>
    <t>Gosrai05</t>
  </si>
  <si>
    <t>Gorai.008G165600.1</t>
  </si>
  <si>
    <t>Gosrai06</t>
  </si>
  <si>
    <t>Gorai.008G170200.1</t>
  </si>
  <si>
    <t>Gosrai07</t>
  </si>
  <si>
    <t>Gorai.013G031500.1</t>
  </si>
  <si>
    <t>Gosrai08</t>
  </si>
  <si>
    <t>Gorai_012G062100.1</t>
  </si>
  <si>
    <t>Gosrai09</t>
  </si>
  <si>
    <t>86 to 184</t>
  </si>
  <si>
    <t>Bostr.0556s0007.1</t>
  </si>
  <si>
    <t>Boestr01</t>
  </si>
  <si>
    <t>Bostr.15697s0059.1</t>
  </si>
  <si>
    <t>Boestr02</t>
  </si>
  <si>
    <t>Bostr29044s0043</t>
  </si>
  <si>
    <t>Boestr03</t>
  </si>
  <si>
    <t>Aralyr01</t>
  </si>
  <si>
    <t>Aralyr02</t>
  </si>
  <si>
    <t>Aralyr03</t>
  </si>
  <si>
    <r>
      <t xml:space="preserve">AT2G01830 </t>
    </r>
    <r>
      <rPr>
        <b/>
        <sz val="11"/>
        <color indexed="8"/>
        <rFont val="Arial"/>
        <family val="2"/>
      </rPr>
      <t>AHK4</t>
    </r>
  </si>
  <si>
    <t>Aratha01</t>
  </si>
  <si>
    <r>
      <t xml:space="preserve">AT5G35750 </t>
    </r>
    <r>
      <rPr>
        <b/>
        <sz val="11"/>
        <color indexed="8"/>
        <rFont val="Arial"/>
        <family val="2"/>
      </rPr>
      <t>AHK2</t>
    </r>
  </si>
  <si>
    <t>Aratha02</t>
  </si>
  <si>
    <r>
      <t xml:space="preserve">AT1G27320 </t>
    </r>
    <r>
      <rPr>
        <b/>
        <sz val="11"/>
        <color indexed="8"/>
        <rFont val="Arial"/>
        <family val="2"/>
      </rPr>
      <t>AHK3</t>
    </r>
  </si>
  <si>
    <t>Aratha03</t>
  </si>
  <si>
    <t>Cagra.2235s0039.1 CDS</t>
  </si>
  <si>
    <t>Capgra01</t>
  </si>
  <si>
    <t>Cagra.8874s0005.1 CDS</t>
  </si>
  <si>
    <t>Capgra02</t>
  </si>
  <si>
    <t>Cagra.13359s0002.1 CDS</t>
  </si>
  <si>
    <t>Capgra03</t>
  </si>
  <si>
    <t>1 to 69, 57 to 111</t>
  </si>
  <si>
    <t>Brara.G00857.1 CDS</t>
  </si>
  <si>
    <t>Brarap01</t>
  </si>
  <si>
    <t>Brara.F03451.1 CDS</t>
  </si>
  <si>
    <t>Brarap02</t>
  </si>
  <si>
    <t>Brara.D00804.1 CDS</t>
  </si>
  <si>
    <t>Brarap03</t>
  </si>
  <si>
    <t>Brara.C04032.1 CDS</t>
  </si>
  <si>
    <t>Brarap04</t>
  </si>
  <si>
    <t>Thhalv10006654m CDS</t>
  </si>
  <si>
    <t>Eutsal01</t>
  </si>
  <si>
    <t>1 to 72, 71 to 111</t>
  </si>
  <si>
    <t>Thhalv10003542m CDS</t>
  </si>
  <si>
    <t>Eutsal02</t>
  </si>
  <si>
    <t>Thhalv10003561m CDS</t>
  </si>
  <si>
    <t>Eutsal03</t>
  </si>
  <si>
    <t>evm.model.supercontig_2.143 CDS</t>
  </si>
  <si>
    <t>Carpap01</t>
  </si>
  <si>
    <t>evm.model.supercontig_43.73 CDS</t>
  </si>
  <si>
    <t>Carpap02</t>
  </si>
  <si>
    <t>evm.model.supercontig_136.20 CDS</t>
  </si>
  <si>
    <t>Carpap03</t>
  </si>
  <si>
    <t>Thecc1EG002326t1 CDS</t>
  </si>
  <si>
    <t>Thebro01</t>
  </si>
  <si>
    <t>Thecc1EG008737t1 CDS</t>
  </si>
  <si>
    <t>Thebro02</t>
  </si>
  <si>
    <t>Thecc1EG011246t2 CDS</t>
  </si>
  <si>
    <t>Thebro03</t>
  </si>
  <si>
    <t>XM_011626548.1</t>
  </si>
  <si>
    <t>Ambtri01</t>
  </si>
  <si>
    <t>1 to 71 nur (63%)</t>
  </si>
  <si>
    <t>XM_011626834.1</t>
  </si>
  <si>
    <t>Ambtri02</t>
  </si>
  <si>
    <t>transcriptome assembly NCBI</t>
  </si>
  <si>
    <t>GAZW01153241</t>
  </si>
  <si>
    <t>Psemen01</t>
  </si>
  <si>
    <t>1 to 50 nur partiell (44%)</t>
  </si>
  <si>
    <t>GAZW01251963</t>
  </si>
  <si>
    <t>Psemen02</t>
  </si>
  <si>
    <t>GAZW01153239</t>
  </si>
  <si>
    <t>Psemen03</t>
  </si>
  <si>
    <t>87 to 192</t>
  </si>
  <si>
    <t>18 to 109</t>
  </si>
  <si>
    <t>1 to 50  nur partiell (44%)</t>
  </si>
  <si>
    <t>scaffold-IOVS-2016088-Pseudotsuga_menziesii (1000plants)</t>
  </si>
  <si>
    <t>Psemen04</t>
  </si>
  <si>
    <t>MA_47453g0010</t>
  </si>
  <si>
    <t>Picabi01</t>
  </si>
  <si>
    <t>MA_101803g0010</t>
  </si>
  <si>
    <t>Picabi02</t>
  </si>
  <si>
    <t>1 to 71, 59 to 110</t>
  </si>
  <si>
    <t>MA_109827g0010</t>
  </si>
  <si>
    <t>62 to 103</t>
  </si>
  <si>
    <t>MA_10430235g0010</t>
  </si>
  <si>
    <t>14 to 64</t>
  </si>
  <si>
    <t>MA_8577367g0010</t>
  </si>
  <si>
    <t>MA_8311430g0010</t>
  </si>
  <si>
    <t>no domain detected</t>
  </si>
  <si>
    <t>MA_9232079g0010</t>
  </si>
  <si>
    <t>MA_9510481g0010</t>
  </si>
  <si>
    <t>25 to 111</t>
  </si>
  <si>
    <t>MA_7398g0010</t>
  </si>
  <si>
    <t>2 to 146</t>
  </si>
  <si>
    <t>MA_10436217g0010</t>
  </si>
  <si>
    <t>27  to 103</t>
  </si>
  <si>
    <t>2 to 60</t>
  </si>
  <si>
    <t>PITA_000007449</t>
  </si>
  <si>
    <t>Pintae01</t>
  </si>
  <si>
    <t>19 to 109 nur partiell</t>
  </si>
  <si>
    <t>PITA_000016041</t>
  </si>
  <si>
    <t>Pintae02</t>
  </si>
  <si>
    <t>PITA_000063993</t>
  </si>
  <si>
    <t>Pintae03</t>
  </si>
  <si>
    <t>36 to 109  nur partiell</t>
  </si>
  <si>
    <t>scaffold-GTHK-2000443-Gnetum_montanum</t>
  </si>
  <si>
    <t>Gnemon01</t>
  </si>
  <si>
    <t>scaffold-GTHK-2000444-Gnetum_montanum</t>
  </si>
  <si>
    <t>Gnemon02</t>
  </si>
  <si>
    <t>scaffold-TOXE-2011751-Welwitschia_mirabilis</t>
  </si>
  <si>
    <t>Welmir01</t>
  </si>
  <si>
    <t>scaffold-GNQG-2005862-Encephalartos_barteri</t>
  </si>
  <si>
    <t>Encbar01</t>
  </si>
  <si>
    <t>scaffold-GNQG-2008656-Encephalartos_barteri</t>
  </si>
  <si>
    <t>Encbar02</t>
  </si>
  <si>
    <t>scaffold-GNQG-2008657-Encephalartos_barteri</t>
  </si>
  <si>
    <t>Encbar03</t>
  </si>
  <si>
    <t>scaffold-KAWQ-2005131-Stangeria_eriopus</t>
  </si>
  <si>
    <t>Staeri01</t>
  </si>
  <si>
    <t>scaffold-VITX-2100382-Blechnum_spicant</t>
  </si>
  <si>
    <t>Blespi01</t>
  </si>
  <si>
    <t>5 to 192</t>
  </si>
  <si>
    <t>scaffold-YQEC-2009545-Woodsia_ilvensis</t>
  </si>
  <si>
    <t>Wooilv01</t>
  </si>
  <si>
    <t>scaffold-YJJY-2016341-Woodsia_scopulina</t>
  </si>
  <si>
    <t>Woosco01</t>
  </si>
  <si>
    <t>4 to 192</t>
  </si>
  <si>
    <t>scaffold-XWDM-2008821-XWDM-Cystopteris_fragilis-2_samples_combined</t>
  </si>
  <si>
    <t>Cysfra01</t>
  </si>
  <si>
    <t>scaffold-XWDM-2008822-XWDM-Cystopteris_fragilis-2_samples_combined</t>
  </si>
  <si>
    <t>Cysfra02</t>
  </si>
  <si>
    <t>scaffold-XDDT-2003886-Argyrochosma_nivea</t>
  </si>
  <si>
    <t>Argniv01</t>
  </si>
  <si>
    <t>scaffold-UOMY-2005762-Osmunda_sp.-gametophyte</t>
  </si>
  <si>
    <t>Osmsp01</t>
  </si>
  <si>
    <t>scaffold-UOMY-2005761-Osmunda_sp.-gametophyte</t>
  </si>
  <si>
    <t>Osmsp02</t>
  </si>
  <si>
    <r>
      <t>Pp3c16_7610</t>
    </r>
    <r>
      <rPr>
        <b/>
        <sz val="11"/>
        <color indexed="8"/>
        <rFont val="Arial"/>
        <family val="2"/>
      </rPr>
      <t xml:space="preserve"> PpCHK2</t>
    </r>
  </si>
  <si>
    <t>Phypat01</t>
  </si>
  <si>
    <r>
      <t xml:space="preserve">Pp3c25_8540 </t>
    </r>
    <r>
      <rPr>
        <b/>
        <sz val="11"/>
        <color indexed="8"/>
        <rFont val="Arial"/>
        <family val="2"/>
      </rPr>
      <t>PpCHK1</t>
    </r>
  </si>
  <si>
    <t>Phypat02</t>
  </si>
  <si>
    <t>PpCHK3</t>
  </si>
  <si>
    <t>Phypat03</t>
  </si>
  <si>
    <r>
      <t xml:space="preserve">Pp3c18_4620 </t>
    </r>
    <r>
      <rPr>
        <b/>
        <sz val="11"/>
        <color indexed="8"/>
        <rFont val="Arial"/>
        <family val="2"/>
      </rPr>
      <t>PpCHK11</t>
    </r>
  </si>
  <si>
    <t>Phypat04</t>
  </si>
  <si>
    <t>3 to 169</t>
  </si>
  <si>
    <r>
      <t xml:space="preserve">Pp3c21_18040 </t>
    </r>
    <r>
      <rPr>
        <b/>
        <sz val="11"/>
        <color indexed="8"/>
        <rFont val="Arial"/>
        <family val="2"/>
      </rPr>
      <t>PpCHK10</t>
    </r>
  </si>
  <si>
    <t>Phypat05</t>
  </si>
  <si>
    <t>3 to 179</t>
  </si>
  <si>
    <t>1 to 69, 64 to 108</t>
  </si>
  <si>
    <r>
      <t xml:space="preserve">Pp3c2_20110 </t>
    </r>
    <r>
      <rPr>
        <b/>
        <sz val="11"/>
        <color indexed="8"/>
        <rFont val="Arial"/>
        <family val="2"/>
      </rPr>
      <t>PpCHK08</t>
    </r>
  </si>
  <si>
    <t>Phypat06</t>
  </si>
  <si>
    <t>6 to 189</t>
  </si>
  <si>
    <r>
      <t xml:space="preserve">Pp3c1_20050 </t>
    </r>
    <r>
      <rPr>
        <b/>
        <sz val="11"/>
        <color indexed="8"/>
        <rFont val="Arial"/>
        <family val="2"/>
      </rPr>
      <t>PpCHK9</t>
    </r>
  </si>
  <si>
    <t>Phypat07</t>
  </si>
  <si>
    <t>3 to 191</t>
  </si>
  <si>
    <t>1 to 69, 64 to 111</t>
  </si>
  <si>
    <r>
      <t xml:space="preserve">Pp3c18_4650 </t>
    </r>
    <r>
      <rPr>
        <b/>
        <sz val="11"/>
        <color indexed="8"/>
        <rFont val="Arial"/>
        <family val="2"/>
      </rPr>
      <t>PpCHK7</t>
    </r>
  </si>
  <si>
    <t>Phypat08</t>
  </si>
  <si>
    <t>9 to 170</t>
  </si>
  <si>
    <t>54 to 110  (49%)</t>
  </si>
  <si>
    <t>1 to 102</t>
  </si>
  <si>
    <r>
      <t xml:space="preserve">Pp3c22_15240 </t>
    </r>
    <r>
      <rPr>
        <b/>
        <sz val="11"/>
        <color indexed="8"/>
        <rFont val="Arial"/>
        <family val="2"/>
      </rPr>
      <t>PpCHK6</t>
    </r>
  </si>
  <si>
    <t>Phypat09</t>
  </si>
  <si>
    <t>6 to 176</t>
  </si>
  <si>
    <r>
      <t xml:space="preserve">Pp3c4_1360 </t>
    </r>
    <r>
      <rPr>
        <b/>
        <sz val="11"/>
        <color indexed="8"/>
        <rFont val="Arial"/>
        <family val="2"/>
      </rPr>
      <t>PpCHK4</t>
    </r>
  </si>
  <si>
    <t>Phypat10</t>
  </si>
  <si>
    <t>3 to 176</t>
  </si>
  <si>
    <r>
      <t xml:space="preserve">Pp3c9_21840 </t>
    </r>
    <r>
      <rPr>
        <b/>
        <sz val="11"/>
        <color indexed="8"/>
        <rFont val="Arial"/>
        <family val="2"/>
      </rPr>
      <t>PpCHK5</t>
    </r>
  </si>
  <si>
    <t>Phypat11</t>
  </si>
  <si>
    <t>8 to 178</t>
  </si>
  <si>
    <t>Gruhn et al., functionally characterized</t>
  </si>
  <si>
    <t>scaffold-PKOX-2003863-Isoetes_tegetiformans</t>
  </si>
  <si>
    <t>Isoteg01</t>
  </si>
  <si>
    <t>scaffold-PKOX-2101562-Isoetes_tegetiformans</t>
  </si>
  <si>
    <t>Isoteg02</t>
  </si>
  <si>
    <t>scaffold-PYHZ-2003467-Isoetes_sp.</t>
  </si>
  <si>
    <t>Isosp01</t>
  </si>
  <si>
    <t>scaffold-PYHZ-2076522-Isoetes_sp.</t>
  </si>
  <si>
    <t>Isosp02</t>
  </si>
  <si>
    <t>scaffold-ZFGK-2009550-Selaginella_kraussiana</t>
  </si>
  <si>
    <t>Selkra01</t>
  </si>
  <si>
    <t>scaffold-ZFGK-2042968-Selaginella_kraussiana</t>
  </si>
  <si>
    <t>Selkra02</t>
  </si>
  <si>
    <t>scaffold-JKAA-2015736-Selaginella_wallacei</t>
  </si>
  <si>
    <t>Selwal01</t>
  </si>
  <si>
    <t>scaffold-KJYC-2006977-Selaginella_willdenowii</t>
  </si>
  <si>
    <t>Selwil01</t>
  </si>
  <si>
    <t>scaffold-KJYC-2007612-Selaginella_willdenowii</t>
  </si>
  <si>
    <t>Selwil02</t>
  </si>
  <si>
    <t>Selaginella acanthonota</t>
  </si>
  <si>
    <t>scaffold-ZYCD-2042972-Selaginella_acanthonota</t>
  </si>
  <si>
    <t>Selkac01</t>
  </si>
  <si>
    <t>scaffold-ZZOL-2054420-Selaginella_stauntoniana</t>
  </si>
  <si>
    <t>Selsta01</t>
  </si>
  <si>
    <t>gi_302768760Selaginella moellendorffii</t>
  </si>
  <si>
    <t>Selmoe01</t>
  </si>
  <si>
    <t>19 to 192</t>
  </si>
  <si>
    <t>gi302792031Selaginella moellendorffiiWOL</t>
  </si>
  <si>
    <t>Selmoe02</t>
  </si>
  <si>
    <t>Gingko biloba</t>
  </si>
  <si>
    <t>gba_locus_11708_iso_2_len_3591_ver_2LR</t>
  </si>
  <si>
    <t>Ginbil01</t>
  </si>
  <si>
    <t>5 to 184</t>
  </si>
  <si>
    <t>2 to 111</t>
  </si>
  <si>
    <t>Bo3g085570.1 cds</t>
  </si>
  <si>
    <t>Braole01</t>
  </si>
  <si>
    <t>2 to 180</t>
  </si>
  <si>
    <t>Bo4g135830.1 cds</t>
  </si>
  <si>
    <t>Braole02</t>
  </si>
  <si>
    <t>2 to 179</t>
  </si>
  <si>
    <t>Bo7g049980.1 cds</t>
  </si>
  <si>
    <t>Braole03</t>
  </si>
  <si>
    <t>Bo7g079940.1 cds</t>
  </si>
  <si>
    <t>Braole04</t>
  </si>
  <si>
    <t>31 to 103</t>
  </si>
  <si>
    <t>Bo9G171880</t>
  </si>
  <si>
    <t>2 to 105</t>
  </si>
  <si>
    <t>XM_010272894X2</t>
  </si>
  <si>
    <t>Nelnuc01</t>
  </si>
  <si>
    <t>XM_010272893X1</t>
  </si>
  <si>
    <t>Nelnuc02</t>
  </si>
  <si>
    <t>XM_010272895X3</t>
  </si>
  <si>
    <t>Nelnuc03</t>
  </si>
  <si>
    <t>XM_010250742X2</t>
  </si>
  <si>
    <t>Nelnuc04</t>
  </si>
  <si>
    <t>XM_010254415X1</t>
  </si>
  <si>
    <t>Nelnuc05</t>
  </si>
  <si>
    <t>1 to 104</t>
  </si>
  <si>
    <t>XM_010254416X2</t>
  </si>
  <si>
    <t>Nelnuc06</t>
  </si>
  <si>
    <t>XM_010252386X5</t>
  </si>
  <si>
    <t>Nelnuc07</t>
  </si>
  <si>
    <t>3 to 184</t>
  </si>
  <si>
    <t>XM_010252385X4</t>
  </si>
  <si>
    <t>Nelnuc08</t>
  </si>
  <si>
    <t>XM_010252382X1</t>
  </si>
  <si>
    <t>Nelnuc09</t>
  </si>
  <si>
    <t>XM_010252384X3</t>
  </si>
  <si>
    <t>Nelnuc10</t>
  </si>
  <si>
    <t>kfl00035_0070</t>
  </si>
  <si>
    <t>Klefla09</t>
  </si>
  <si>
    <t>36 to 106</t>
  </si>
  <si>
    <t>kfl00095_0250</t>
  </si>
  <si>
    <t>Klefla03</t>
  </si>
  <si>
    <t>1 to 106</t>
  </si>
  <si>
    <t>1 to 68 (62%)</t>
  </si>
  <si>
    <t>kfl00210_0160</t>
  </si>
  <si>
    <t>Klefla07</t>
  </si>
  <si>
    <t>5 to 176</t>
  </si>
  <si>
    <t>34 to 109</t>
  </si>
  <si>
    <t>1 to 69 (62%)</t>
  </si>
  <si>
    <t>kfl00234_0040</t>
  </si>
  <si>
    <t>Klefla08</t>
  </si>
  <si>
    <t>3 to 177</t>
  </si>
  <si>
    <t>2 to 68, 71 to 111</t>
  </si>
  <si>
    <t>kfl00331_0060</t>
  </si>
  <si>
    <t>Klefla05</t>
  </si>
  <si>
    <t>3 to 180</t>
  </si>
  <si>
    <t>1 to 70, 67 to 111</t>
  </si>
  <si>
    <t>kfl00494_0060</t>
  </si>
  <si>
    <t>Klefla02</t>
  </si>
  <si>
    <t>5 to 175</t>
  </si>
  <si>
    <t>1 to 51, 36 to 109</t>
  </si>
  <si>
    <t>kfl00542_0050</t>
  </si>
  <si>
    <t>Klefla04</t>
  </si>
  <si>
    <t>36 to 108</t>
  </si>
  <si>
    <t>1 to 70, 70 to 111</t>
  </si>
  <si>
    <t>kfl00564_0090</t>
  </si>
  <si>
    <t>Klefla06</t>
  </si>
  <si>
    <t>33 to 109</t>
  </si>
  <si>
    <t>kfl00880_0020</t>
  </si>
  <si>
    <t>Klefla01</t>
  </si>
  <si>
    <t>2 to 177</t>
  </si>
  <si>
    <t>1 to 70 (63%)</t>
  </si>
  <si>
    <t>also identified by Hori et al., (2014)</t>
  </si>
  <si>
    <t>not used, incomplete domain structure</t>
  </si>
  <si>
    <t>splice variant</t>
  </si>
  <si>
    <t>only the longest splice variant was used for analyses</t>
  </si>
  <si>
    <t>Sequence</t>
  </si>
  <si>
    <t>Chromosome Location</t>
  </si>
  <si>
    <t>"neighbours"</t>
  </si>
  <si>
    <t>Oryglu04</t>
  </si>
  <si>
    <t>Chromosome 10: 10,228,811-10,238,534 </t>
  </si>
  <si>
    <t>Chromosome 10: 8,725,192-8,734,917</t>
  </si>
  <si>
    <t>Chromosome 10: 8,656,176-8,665,903</t>
  </si>
  <si>
    <t>OrsaJa01</t>
  </si>
  <si>
    <t>LOC_Os10g21810.1</t>
  </si>
  <si>
    <t>Chromosome 10: 11,191,763-11,203,632 </t>
  </si>
  <si>
    <t>Chromosome 10: 9,383,435-9,389,745</t>
  </si>
  <si>
    <t>Orymer04</t>
  </si>
  <si>
    <r>
      <t>OMERI</t>
    </r>
    <r>
      <rPr>
        <b/>
        <sz val="11"/>
        <color indexed="8"/>
        <rFont val="Calibri"/>
        <family val="2"/>
      </rPr>
      <t>10</t>
    </r>
    <r>
      <rPr>
        <sz val="11"/>
        <color indexed="8"/>
        <rFont val="Calibri"/>
        <family val="2"/>
      </rPr>
      <t>G04930</t>
    </r>
  </si>
  <si>
    <t>Chromosome 10: 7,209,044-7,223,210</t>
  </si>
  <si>
    <r>
      <t>ONIVA</t>
    </r>
    <r>
      <rPr>
        <b/>
        <sz val="11"/>
        <color indexed="8"/>
        <rFont val="Calibri"/>
        <family val="2"/>
      </rPr>
      <t>10</t>
    </r>
    <r>
      <rPr>
        <sz val="11"/>
        <color indexed="8"/>
        <rFont val="Calibri"/>
        <family val="2"/>
      </rPr>
      <t>G06810.1 -.5</t>
    </r>
  </si>
  <si>
    <t>Chromosome 10: 7,786,823-7,798,272</t>
  </si>
  <si>
    <t>Chromosome 10: 13,986,972-13,998,950</t>
  </si>
  <si>
    <t>Orymer02</t>
  </si>
  <si>
    <r>
      <t>OMERI</t>
    </r>
    <r>
      <rPr>
        <b/>
        <sz val="11"/>
        <color indexed="8"/>
        <rFont val="Calibri"/>
        <family val="2"/>
      </rPr>
      <t>02</t>
    </r>
    <r>
      <rPr>
        <sz val="11"/>
        <color indexed="8"/>
        <rFont val="Calibri"/>
        <family val="2"/>
      </rPr>
      <t>G29750.2</t>
    </r>
  </si>
  <si>
    <t>Chromosome 2: 32,110,653-32,116,827</t>
  </si>
  <si>
    <r>
      <t>ONIVA</t>
    </r>
    <r>
      <rPr>
        <b/>
        <sz val="11"/>
        <color indexed="8"/>
        <rFont val="Calibri"/>
        <family val="2"/>
      </rPr>
      <t>01</t>
    </r>
    <r>
      <rPr>
        <sz val="11"/>
        <color indexed="8"/>
        <rFont val="Calibri"/>
        <family val="2"/>
      </rPr>
      <t>G48310</t>
    </r>
  </si>
  <si>
    <t>Chromosome 1: 40,008,542-40,013,586 </t>
  </si>
  <si>
    <r>
      <t>OPUNC</t>
    </r>
    <r>
      <rPr>
        <b/>
        <sz val="11"/>
        <color indexed="10"/>
        <rFont val="Calibri"/>
        <family val="2"/>
      </rPr>
      <t>02</t>
    </r>
    <r>
      <rPr>
        <sz val="11"/>
        <color indexed="10"/>
        <rFont val="Calibri"/>
        <family val="2"/>
      </rPr>
      <t>G29550 funktional</t>
    </r>
  </si>
  <si>
    <t>Chromosome 2: 34,318,749-34,325,018</t>
  </si>
  <si>
    <t>gleiche domain structure</t>
  </si>
  <si>
    <t>Orymer01</t>
  </si>
  <si>
    <r>
      <t>OMERI</t>
    </r>
    <r>
      <rPr>
        <b/>
        <sz val="11"/>
        <color indexed="10"/>
        <rFont val="Calibri"/>
        <family val="2"/>
      </rPr>
      <t>01</t>
    </r>
    <r>
      <rPr>
        <sz val="11"/>
        <color indexed="10"/>
        <rFont val="Calibri"/>
        <family val="2"/>
      </rPr>
      <t>G38750  funktional?</t>
    </r>
  </si>
  <si>
    <t>Chromosome 1: 39,012,882-39,017,247 </t>
  </si>
  <si>
    <r>
      <t>ONIVA</t>
    </r>
    <r>
      <rPr>
        <b/>
        <sz val="11"/>
        <color indexed="10"/>
        <rFont val="Calibri"/>
        <family val="2"/>
      </rPr>
      <t>01</t>
    </r>
    <r>
      <rPr>
        <sz val="11"/>
        <color indexed="10"/>
        <rFont val="Calibri"/>
        <family val="2"/>
      </rPr>
      <t>G37620 funktional?</t>
    </r>
  </si>
  <si>
    <t>Chromosome 1: 32,289,128-32,294,634 </t>
  </si>
  <si>
    <t>Chromosome 1: 34,127,937-34,132,347</t>
  </si>
  <si>
    <t>Orymer03</t>
  </si>
  <si>
    <r>
      <t>OMERI</t>
    </r>
    <r>
      <rPr>
        <b/>
        <sz val="11"/>
        <color indexed="8"/>
        <rFont val="Calibri"/>
        <family val="2"/>
      </rPr>
      <t>03</t>
    </r>
    <r>
      <rPr>
        <sz val="11"/>
        <color indexed="8"/>
        <rFont val="Calibri"/>
        <family val="2"/>
      </rPr>
      <t>G27790</t>
    </r>
  </si>
  <si>
    <t>Chromosome 3: 30,110,993-30,117,116 </t>
  </si>
  <si>
    <r>
      <t>ONIVA</t>
    </r>
    <r>
      <rPr>
        <b/>
        <sz val="11"/>
        <color indexed="8"/>
        <rFont val="Calibri"/>
        <family val="2"/>
      </rPr>
      <t>03</t>
    </r>
    <r>
      <rPr>
        <sz val="11"/>
        <color indexed="8"/>
        <rFont val="Calibri"/>
        <family val="2"/>
      </rPr>
      <t>G33540</t>
    </r>
  </si>
  <si>
    <t>Chromosome 3: 28,807,039-28,813,308 </t>
  </si>
  <si>
    <t>Chromosome 3: 31,490,744-31,496,756 </t>
  </si>
  <si>
    <t>Sorbi01</t>
  </si>
  <si>
    <t>Chromosome 1: 8,909,041-8,916,433</t>
  </si>
  <si>
    <t>Sorbi02</t>
  </si>
  <si>
    <t>Chromosome 3: 71,528,318-71,534,145</t>
  </si>
  <si>
    <t>Sorbi03</t>
  </si>
  <si>
    <t>Chromosome 4: 58,624,187-58,630,159</t>
  </si>
  <si>
    <t>Zeama01</t>
  </si>
  <si>
    <t>GRMZM2G151223_T01</t>
  </si>
  <si>
    <t>Chromosome 5: 205,601,061-205,610,801</t>
  </si>
  <si>
    <t>Zeama02</t>
  </si>
  <si>
    <t>GRMZM2G125943ZmHK1A2</t>
  </si>
  <si>
    <t>Chromosome 4: 167,410,132-167,416,477</t>
  </si>
  <si>
    <t>Zeama03</t>
  </si>
  <si>
    <t>GRMZM2G155767ZmHK1B</t>
  </si>
  <si>
    <t>Chromosome 1: 269,016,266-269,022,761</t>
  </si>
  <si>
    <t>Zeama04</t>
  </si>
  <si>
    <t>Chromosome 5: 10,283,421-10,290,240 </t>
  </si>
  <si>
    <t>Zeama05</t>
  </si>
  <si>
    <t>GRMZM2G471529_T01</t>
  </si>
  <si>
    <t>Chromosome 3: 158,932,008-158,938,325</t>
  </si>
  <si>
    <t>Zeama06</t>
  </si>
  <si>
    <t>Chromosome 8: 160,940,043-160,945,942 </t>
  </si>
  <si>
    <t>Zeama07</t>
  </si>
  <si>
    <t>GRMZM2G158252_T01</t>
  </si>
  <si>
    <t>Chromosome 5: 38,775,552-38,832,527 </t>
  </si>
  <si>
    <t>Chromosome 5: 45,120,122-45,126,042</t>
  </si>
  <si>
    <t>Chromosome 9: 7,163,767-7,169,950</t>
  </si>
  <si>
    <t>Chromosome 9: 23,478,922-23,489,955 </t>
  </si>
  <si>
    <t>Chromosome 1: 37,488,066-37,493,654</t>
  </si>
  <si>
    <t>(Phase: 0/1/2)</t>
  </si>
  <si>
    <t>0: codon complett CCC, 1: ein Nukleotid am 3'ende des Exons zuviel CCC C, 2: zwei Nukleotide zuviel CCC CC</t>
  </si>
  <si>
    <t>Sequences file name</t>
  </si>
  <si>
    <t>SequenzeName</t>
  </si>
  <si>
    <t>Exon 1</t>
  </si>
  <si>
    <t>Exon 2</t>
  </si>
  <si>
    <t>Exon 3</t>
  </si>
  <si>
    <t>Exon 4</t>
  </si>
  <si>
    <t>Exon 5</t>
  </si>
  <si>
    <t>Exon 6</t>
  </si>
  <si>
    <t>Exon 7</t>
  </si>
  <si>
    <t>Exon 8</t>
  </si>
  <si>
    <t>Exon 9</t>
  </si>
  <si>
    <t>Exon 10</t>
  </si>
  <si>
    <t>Exon 11</t>
  </si>
  <si>
    <t>Exon 12</t>
  </si>
  <si>
    <t>Exon 13</t>
  </si>
  <si>
    <t>Exon 14</t>
  </si>
  <si>
    <t>Exon 15</t>
  </si>
  <si>
    <t>CHASE 1 bis 193</t>
  </si>
  <si>
    <t>His Kinase A 1 bis 68</t>
  </si>
  <si>
    <t>HATPase 1 bis 111</t>
  </si>
  <si>
    <t>RRR 1 bis 112</t>
  </si>
  <si>
    <t>1 - 112 (0)</t>
  </si>
  <si>
    <t>113 -190 (0)</t>
  </si>
  <si>
    <t>191 - 246 (2)</t>
  </si>
  <si>
    <t>247 - 319 (2)</t>
  </si>
  <si>
    <t>320 - 381 (0)</t>
  </si>
  <si>
    <t>382 - 399 (1)</t>
  </si>
  <si>
    <t>400 - 475 (0)</t>
  </si>
  <si>
    <t>476 - 508 (0)</t>
  </si>
  <si>
    <t>509 -752 (2)</t>
  </si>
  <si>
    <t>753 - 918  (2)</t>
  </si>
  <si>
    <t>919 -1004 (+Stopp)</t>
  </si>
  <si>
    <t>Insertion 8 aa</t>
  </si>
  <si>
    <t>41 (0)</t>
  </si>
  <si>
    <t>78 aa (0)</t>
  </si>
  <si>
    <t>56 aa (2)</t>
  </si>
  <si>
    <t>74 aa (2)</t>
  </si>
  <si>
    <t>63  aa (0)</t>
  </si>
  <si>
    <t>18 aa (1)</t>
  </si>
  <si>
    <t>77 aa (0)</t>
  </si>
  <si>
    <t>33 aa (0)</t>
  </si>
  <si>
    <t>236 aa (2)</t>
  </si>
  <si>
    <t>167 aa (2)</t>
  </si>
  <si>
    <t>87 aa (+Stopp)</t>
  </si>
  <si>
    <t>n. vorh.</t>
  </si>
  <si>
    <t>37 aa (0)</t>
  </si>
  <si>
    <t>57 aa (2)</t>
  </si>
  <si>
    <t>238 aa (2)</t>
  </si>
  <si>
    <t>162 aa (2)</t>
  </si>
  <si>
    <t>34 aa (0)</t>
  </si>
  <si>
    <t>107 aa(0)</t>
  </si>
  <si>
    <t>41 aa (0)</t>
  </si>
  <si>
    <t>91 aa (0)</t>
  </si>
  <si>
    <t>71 aa (2)</t>
  </si>
  <si>
    <t>365 aa (2)</t>
  </si>
  <si>
    <t>86 aa (+Stopp)</t>
  </si>
  <si>
    <t>Insertion 13 aa</t>
  </si>
  <si>
    <t>Intron verloren</t>
  </si>
  <si>
    <t>Triticum urartu</t>
  </si>
  <si>
    <t>Triur3_22498</t>
  </si>
  <si>
    <t>Triur3_06494</t>
  </si>
  <si>
    <t>Triur3_25627</t>
  </si>
  <si>
    <t>Aegtau01  ist im AHK4 clade</t>
  </si>
  <si>
    <t>88 aa(0)</t>
  </si>
  <si>
    <t>25 aa (1)</t>
  </si>
  <si>
    <t>79 aa (0)</t>
  </si>
  <si>
    <t>67 aa (+Stopp)</t>
  </si>
  <si>
    <t>Insertion 7 aa - einzige sequenz! Artefakt? Direkt an der intron/exon grenze</t>
  </si>
  <si>
    <t>374 aa (2)</t>
  </si>
  <si>
    <t>74 aa (0)</t>
  </si>
  <si>
    <t>17 aa (2)</t>
  </si>
  <si>
    <t>30 aa (+Stopp)</t>
  </si>
  <si>
    <t>59 aa (1)</t>
  </si>
  <si>
    <t>66 aa (0)</t>
  </si>
  <si>
    <t>15 aa (1)</t>
  </si>
  <si>
    <t>in Exon 3 keine CHASE domaine, der Teil fehlt</t>
  </si>
  <si>
    <t>entspricht gi_475609103</t>
  </si>
  <si>
    <t>im CDS ident zu 10709.1</t>
  </si>
  <si>
    <t>104 aa (0)</t>
  </si>
  <si>
    <t>82 aa (0)</t>
  </si>
  <si>
    <t>83 aa (+Stopp)</t>
  </si>
  <si>
    <t>entspricht lcl|AK358592.1_cdsid_BAJ89805.1_1</t>
  </si>
  <si>
    <t>?</t>
  </si>
  <si>
    <t>47 aa (0)</t>
  </si>
  <si>
    <t>72 aa (2)</t>
  </si>
  <si>
    <t>122 aa (0)</t>
  </si>
  <si>
    <t>??</t>
  </si>
  <si>
    <t>372 aa (2)</t>
  </si>
  <si>
    <t>aber der vordere Bereich bleibt ungeklärt - laut ensemble nicht transkribiert</t>
  </si>
  <si>
    <t>hier gibt es einen splicing variant:</t>
  </si>
  <si>
    <t>laut pubmed: full length cDNA, möglicherweise unkorrekt annotiert</t>
  </si>
  <si>
    <t>Nummerierung "OsHKx" - laut Pareek2006</t>
  </si>
  <si>
    <t>OS02T0738400-02 (OHK5-202)</t>
  </si>
  <si>
    <t>OrsaJa03</t>
  </si>
  <si>
    <t>239 aa (2)</t>
  </si>
  <si>
    <r>
      <t>entspricht</t>
    </r>
    <r>
      <rPr>
        <sz val="11"/>
        <color indexed="8"/>
        <rFont val="Calibri"/>
        <family val="2"/>
      </rPr>
      <t xml:space="preserve"> AP005112_3</t>
    </r>
    <r>
      <rPr>
        <b/>
        <sz val="11"/>
        <color indexed="8"/>
        <rFont val="Calibri"/>
        <family val="2"/>
      </rPr>
      <t>OsHK6</t>
    </r>
  </si>
  <si>
    <t>OS03T0717700-01 (OHK4-201)</t>
  </si>
  <si>
    <t>OrsaJa02</t>
  </si>
  <si>
    <t>116 aa (0)</t>
  </si>
  <si>
    <t>173 aa(2)</t>
  </si>
  <si>
    <t>OS03T0717700-02 (OHK4-201)</t>
  </si>
  <si>
    <r>
      <t>entspricht</t>
    </r>
    <r>
      <rPr>
        <sz val="11"/>
        <color indexed="8"/>
        <rFont val="Calibri"/>
        <family val="2"/>
      </rPr>
      <t xml:space="preserve"> Loc-Os03g50860_</t>
    </r>
    <r>
      <rPr>
        <b/>
        <sz val="11"/>
        <color indexed="8"/>
        <rFont val="Calibri"/>
        <family val="2"/>
      </rPr>
      <t>OSHK4</t>
    </r>
  </si>
  <si>
    <r>
      <t>AP007226_</t>
    </r>
    <r>
      <rPr>
        <b/>
        <sz val="11"/>
        <color indexed="8"/>
        <rFont val="Calibri"/>
        <family val="2"/>
      </rPr>
      <t>1OsHK2</t>
    </r>
  </si>
  <si>
    <r>
      <t>entspricht</t>
    </r>
    <r>
      <rPr>
        <sz val="11"/>
        <color indexed="8"/>
        <rFont val="Calibri"/>
        <family val="2"/>
      </rPr>
      <t xml:space="preserve"> Loc_Os06g08450</t>
    </r>
  </si>
  <si>
    <t>OrsaJa06</t>
  </si>
  <si>
    <t>OS01T0923700-01 - 03</t>
  </si>
  <si>
    <r>
      <t>entspricht AP004672_3</t>
    </r>
    <r>
      <rPr>
        <b/>
        <sz val="11"/>
        <color indexed="10"/>
        <rFont val="Calibri"/>
        <family val="2"/>
      </rPr>
      <t>OsHK3a und b</t>
    </r>
  </si>
  <si>
    <r>
      <t>entspricht</t>
    </r>
    <r>
      <rPr>
        <sz val="11"/>
        <color indexed="8"/>
        <rFont val="Calibri"/>
        <family val="2"/>
      </rPr>
      <t xml:space="preserve"> Loc_Os01g69920.1splicevariant1</t>
    </r>
  </si>
  <si>
    <t>OrsaJa04</t>
  </si>
  <si>
    <t>157 aa (0)</t>
  </si>
  <si>
    <t>97 aa (0)</t>
  </si>
  <si>
    <t>70 aa (2)</t>
  </si>
  <si>
    <t>370 aa (2)</t>
  </si>
  <si>
    <t>OrsaJa05</t>
  </si>
  <si>
    <r>
      <t>entspricht</t>
    </r>
    <r>
      <rPr>
        <sz val="11"/>
        <color indexed="8"/>
        <rFont val="Calibri"/>
        <family val="2"/>
      </rPr>
      <t xml:space="preserve"> AP003579_3</t>
    </r>
    <r>
      <rPr>
        <b/>
        <sz val="11"/>
        <color indexed="8"/>
        <rFont val="Calibri"/>
        <family val="2"/>
      </rPr>
      <t>OsHK1</t>
    </r>
  </si>
  <si>
    <t>85 aa (0)</t>
  </si>
  <si>
    <t>80 aa (0)</t>
  </si>
  <si>
    <t>152 aa (0)</t>
  </si>
  <si>
    <t>92 aa (0)</t>
  </si>
  <si>
    <t>221 aa (2)</t>
  </si>
  <si>
    <t>169 aa(2)</t>
  </si>
  <si>
    <t>22 aa (1)</t>
  </si>
  <si>
    <t>36 aa (1)</t>
  </si>
  <si>
    <t>16 aa (+Stopp)</t>
  </si>
  <si>
    <t>LOC_Os10g21810.2</t>
  </si>
  <si>
    <r>
      <t>entspricht</t>
    </r>
    <r>
      <rPr>
        <sz val="11"/>
        <color indexed="8"/>
        <rFont val="Calibri"/>
        <family val="2"/>
      </rPr>
      <t xml:space="preserve"> AB246778_1OryzasativaJaponicaGroupOsHK5</t>
    </r>
  </si>
  <si>
    <r>
      <t>entspricht</t>
    </r>
    <r>
      <rPr>
        <sz val="11"/>
        <color indexed="8"/>
        <rFont val="Calibri"/>
        <family val="2"/>
      </rPr>
      <t xml:space="preserve"> AC092548_10</t>
    </r>
    <r>
      <rPr>
        <b/>
        <sz val="11"/>
        <color indexed="8"/>
        <rFont val="Calibri"/>
        <family val="2"/>
      </rPr>
      <t>OsHK5</t>
    </r>
  </si>
  <si>
    <r>
      <t>entspricht</t>
    </r>
    <r>
      <rPr>
        <sz val="11"/>
        <color indexed="8"/>
        <rFont val="Calibri"/>
        <family val="2"/>
      </rPr>
      <t xml:space="preserve"> OS10T0362300-01 (OHK3-201)</t>
    </r>
  </si>
  <si>
    <r>
      <t>entspricht</t>
    </r>
    <r>
      <rPr>
        <sz val="11"/>
        <color indexed="8"/>
        <rFont val="Calibri"/>
        <family val="2"/>
      </rPr>
      <t xml:space="preserve"> OS10T0362300-02 (OHK3-202)</t>
    </r>
  </si>
  <si>
    <t>Bradi02</t>
  </si>
  <si>
    <t>Bradi01</t>
  </si>
  <si>
    <r>
      <t>entspricht</t>
    </r>
    <r>
      <rPr>
        <sz val="11"/>
        <color indexed="8"/>
        <rFont val="Calibri"/>
        <family val="2"/>
      </rPr>
      <t xml:space="preserve"> XM_003560557.1</t>
    </r>
  </si>
  <si>
    <t>Bradi03</t>
  </si>
  <si>
    <t>Musac01</t>
  </si>
  <si>
    <r>
      <t>GSMUA_Achr</t>
    </r>
    <r>
      <rPr>
        <b/>
        <sz val="11"/>
        <color indexed="8"/>
        <rFont val="Calibri"/>
        <family val="2"/>
      </rPr>
      <t>4</t>
    </r>
    <r>
      <rPr>
        <sz val="11"/>
        <color indexed="8"/>
        <rFont val="Calibri"/>
        <family val="2"/>
      </rPr>
      <t>T15980GSMUA_Achr</t>
    </r>
    <r>
      <rPr>
        <b/>
        <sz val="11"/>
        <color indexed="8"/>
        <rFont val="Calibri"/>
        <family val="2"/>
      </rPr>
      <t>4</t>
    </r>
    <r>
      <rPr>
        <sz val="11"/>
        <color indexed="8"/>
        <rFont val="Calibri"/>
        <family val="2"/>
      </rPr>
      <t>T15980GSMUA_Achr</t>
    </r>
    <r>
      <rPr>
        <b/>
        <sz val="11"/>
        <color indexed="8"/>
        <rFont val="Calibri"/>
        <family val="2"/>
      </rPr>
      <t>4</t>
    </r>
    <r>
      <rPr>
        <sz val="11"/>
        <color indexed="8"/>
        <rFont val="Calibri"/>
        <family val="2"/>
      </rPr>
      <t>T15980</t>
    </r>
  </si>
  <si>
    <t>Musac02</t>
  </si>
  <si>
    <t>Musac03</t>
  </si>
  <si>
    <t>Musac04</t>
  </si>
  <si>
    <r>
      <t>GSMUA_Achr</t>
    </r>
    <r>
      <rPr>
        <b/>
        <sz val="11"/>
        <color indexed="8"/>
        <rFont val="Calibri"/>
        <family val="2"/>
      </rPr>
      <t>10</t>
    </r>
    <r>
      <rPr>
        <sz val="11"/>
        <color indexed="8"/>
        <rFont val="Calibri"/>
        <family val="2"/>
      </rPr>
      <t>T25970GSMUA_Achr</t>
    </r>
    <r>
      <rPr>
        <b/>
        <sz val="11"/>
        <color indexed="8"/>
        <rFont val="Calibri"/>
        <family val="2"/>
      </rPr>
      <t>10</t>
    </r>
    <r>
      <rPr>
        <sz val="11"/>
        <color indexed="8"/>
        <rFont val="Calibri"/>
        <family val="2"/>
      </rPr>
      <t>T25970GSMUA_Achr</t>
    </r>
    <r>
      <rPr>
        <b/>
        <sz val="11"/>
        <color indexed="8"/>
        <rFont val="Calibri"/>
        <family val="2"/>
      </rPr>
      <t>10</t>
    </r>
    <r>
      <rPr>
        <sz val="11"/>
        <color indexed="8"/>
        <rFont val="Calibri"/>
        <family val="2"/>
      </rPr>
      <t>T25970</t>
    </r>
  </si>
  <si>
    <t>Musac05</t>
  </si>
  <si>
    <r>
      <t>GSMUA_Achr</t>
    </r>
    <r>
      <rPr>
        <b/>
        <sz val="11"/>
        <color indexed="8"/>
        <rFont val="Calibri"/>
        <family val="2"/>
      </rPr>
      <t>8</t>
    </r>
    <r>
      <rPr>
        <sz val="11"/>
        <color indexed="8"/>
        <rFont val="Calibri"/>
        <family val="2"/>
      </rPr>
      <t>T22930GSMUA_Achr</t>
    </r>
    <r>
      <rPr>
        <b/>
        <sz val="11"/>
        <color indexed="8"/>
        <rFont val="Calibri"/>
        <family val="2"/>
      </rPr>
      <t>8</t>
    </r>
    <r>
      <rPr>
        <sz val="11"/>
        <color indexed="8"/>
        <rFont val="Calibri"/>
        <family val="2"/>
      </rPr>
      <t>T22930GSMUA_Achr</t>
    </r>
    <r>
      <rPr>
        <b/>
        <sz val="11"/>
        <color indexed="8"/>
        <rFont val="Calibri"/>
        <family val="2"/>
      </rPr>
      <t>8</t>
    </r>
    <r>
      <rPr>
        <sz val="11"/>
        <color indexed="8"/>
        <rFont val="Calibri"/>
        <family val="2"/>
      </rPr>
      <t>T22930</t>
    </r>
  </si>
  <si>
    <t>Musac06</t>
  </si>
  <si>
    <t>Orybar04</t>
  </si>
  <si>
    <t>ORGLA02G0162200</t>
  </si>
  <si>
    <r>
      <t>OGLUM</t>
    </r>
    <r>
      <rPr>
        <b/>
        <sz val="11"/>
        <color indexed="8"/>
        <rFont val="Calibri"/>
        <family val="2"/>
      </rPr>
      <t>01</t>
    </r>
    <r>
      <rPr>
        <sz val="11"/>
        <color indexed="8"/>
        <rFont val="Calibri"/>
        <family val="2"/>
      </rPr>
      <t>G46500OGLUM</t>
    </r>
    <r>
      <rPr>
        <b/>
        <sz val="11"/>
        <color indexed="8"/>
        <rFont val="Calibri"/>
        <family val="2"/>
      </rPr>
      <t>01</t>
    </r>
    <r>
      <rPr>
        <sz val="11"/>
        <color indexed="8"/>
        <rFont val="Calibri"/>
        <family val="2"/>
      </rPr>
      <t>G46500</t>
    </r>
  </si>
  <si>
    <r>
      <t>OGLUM</t>
    </r>
    <r>
      <rPr>
        <b/>
        <sz val="11"/>
        <color indexed="10"/>
        <rFont val="Calibri"/>
        <family val="2"/>
      </rPr>
      <t>12</t>
    </r>
    <r>
      <rPr>
        <sz val="11"/>
        <color indexed="10"/>
        <rFont val="Calibri"/>
        <family val="2"/>
      </rPr>
      <t>G12190OGLUM</t>
    </r>
    <r>
      <rPr>
        <b/>
        <sz val="11"/>
        <color indexed="10"/>
        <rFont val="Calibri"/>
        <family val="2"/>
      </rPr>
      <t>12</t>
    </r>
    <r>
      <rPr>
        <sz val="11"/>
        <color indexed="10"/>
        <rFont val="Calibri"/>
        <family val="2"/>
      </rPr>
      <t>G12190</t>
    </r>
  </si>
  <si>
    <r>
      <t>OGLUM</t>
    </r>
    <r>
      <rPr>
        <b/>
        <sz val="11"/>
        <color indexed="40"/>
        <rFont val="Calibri"/>
        <family val="2"/>
      </rPr>
      <t>05</t>
    </r>
    <r>
      <rPr>
        <sz val="11"/>
        <color indexed="40"/>
        <rFont val="Calibri"/>
        <family val="2"/>
      </rPr>
      <t>G15330OGLUM</t>
    </r>
    <r>
      <rPr>
        <b/>
        <sz val="11"/>
        <color indexed="40"/>
        <rFont val="Calibri"/>
        <family val="2"/>
      </rPr>
      <t>05</t>
    </r>
    <r>
      <rPr>
        <sz val="11"/>
        <color indexed="40"/>
        <rFont val="Calibri"/>
        <family val="2"/>
      </rPr>
      <t>G15330</t>
    </r>
  </si>
  <si>
    <r>
      <t>OGLUM</t>
    </r>
    <r>
      <rPr>
        <b/>
        <sz val="11"/>
        <color indexed="10"/>
        <rFont val="Calibri"/>
        <family val="2"/>
      </rPr>
      <t>07</t>
    </r>
    <r>
      <rPr>
        <sz val="11"/>
        <color indexed="10"/>
        <rFont val="Calibri"/>
        <family val="2"/>
      </rPr>
      <t>G19580</t>
    </r>
  </si>
  <si>
    <t>Oryglu03</t>
  </si>
  <si>
    <r>
      <t>OGLUM</t>
    </r>
    <r>
      <rPr>
        <b/>
        <sz val="11"/>
        <color indexed="10"/>
        <rFont val="Calibri"/>
        <family val="2"/>
      </rPr>
      <t>02</t>
    </r>
    <r>
      <rPr>
        <sz val="11"/>
        <color indexed="10"/>
        <rFont val="Calibri"/>
        <family val="2"/>
      </rPr>
      <t>G19110</t>
    </r>
  </si>
  <si>
    <t>56 aa (0)</t>
  </si>
  <si>
    <t>63 aa (0)</t>
  </si>
  <si>
    <t>169 aa (2)</t>
  </si>
  <si>
    <t>89 aa (+Stopp)</t>
  </si>
  <si>
    <t>Oryza meridionalis</t>
  </si>
  <si>
    <r>
      <t>OMERI</t>
    </r>
    <r>
      <rPr>
        <b/>
        <sz val="11"/>
        <color indexed="10"/>
        <rFont val="Calibri"/>
        <family val="2"/>
      </rPr>
      <t>03</t>
    </r>
    <r>
      <rPr>
        <sz val="11"/>
        <color indexed="10"/>
        <rFont val="Calibri"/>
        <family val="2"/>
      </rPr>
      <t>G27790 funktional?</t>
    </r>
  </si>
  <si>
    <r>
      <t>OMERI</t>
    </r>
    <r>
      <rPr>
        <b/>
        <sz val="11"/>
        <color indexed="10"/>
        <rFont val="Calibri"/>
        <family val="2"/>
      </rPr>
      <t>10</t>
    </r>
    <r>
      <rPr>
        <sz val="11"/>
        <color indexed="10"/>
        <rFont val="Calibri"/>
        <family val="2"/>
      </rPr>
      <t>G04930 functional?</t>
    </r>
  </si>
  <si>
    <t>KEIN CHARK GEFUNDEN?!</t>
  </si>
  <si>
    <r>
      <t>ONIVA</t>
    </r>
    <r>
      <rPr>
        <b/>
        <sz val="11"/>
        <color indexed="8"/>
        <rFont val="Calibri"/>
        <family val="2"/>
      </rPr>
      <t>01</t>
    </r>
    <r>
      <rPr>
        <sz val="11"/>
        <color indexed="8"/>
        <rFont val="Calibri"/>
        <family val="2"/>
      </rPr>
      <t>G48310.2 ONIVA</t>
    </r>
    <r>
      <rPr>
        <b/>
        <sz val="11"/>
        <color indexed="8"/>
        <rFont val="Calibri"/>
        <family val="2"/>
      </rPr>
      <t>01</t>
    </r>
    <r>
      <rPr>
        <sz val="11"/>
        <color indexed="8"/>
        <rFont val="Calibri"/>
        <family val="2"/>
      </rPr>
      <t>G48310.2</t>
    </r>
  </si>
  <si>
    <r>
      <t>ONIVA</t>
    </r>
    <r>
      <rPr>
        <b/>
        <sz val="11"/>
        <color indexed="40"/>
        <rFont val="Calibri"/>
        <family val="2"/>
      </rPr>
      <t>12</t>
    </r>
    <r>
      <rPr>
        <sz val="11"/>
        <color indexed="40"/>
        <rFont val="Calibri"/>
        <family val="2"/>
      </rPr>
      <t>G11190ONIVA</t>
    </r>
    <r>
      <rPr>
        <b/>
        <sz val="11"/>
        <color indexed="40"/>
        <rFont val="Calibri"/>
        <family val="2"/>
      </rPr>
      <t>12</t>
    </r>
    <r>
      <rPr>
        <sz val="11"/>
        <color indexed="40"/>
        <rFont val="Calibri"/>
        <family val="2"/>
      </rPr>
      <t>G11190</t>
    </r>
  </si>
  <si>
    <r>
      <t>ONIVA</t>
    </r>
    <r>
      <rPr>
        <b/>
        <sz val="11"/>
        <color indexed="8"/>
        <rFont val="Calibri"/>
        <family val="2"/>
      </rPr>
      <t>03</t>
    </r>
    <r>
      <rPr>
        <sz val="11"/>
        <color indexed="8"/>
        <rFont val="Calibri"/>
        <family val="2"/>
      </rPr>
      <t>G33540.1 und.2ONIVA</t>
    </r>
    <r>
      <rPr>
        <b/>
        <sz val="11"/>
        <color indexed="8"/>
        <rFont val="Calibri"/>
        <family val="2"/>
      </rPr>
      <t>03</t>
    </r>
    <r>
      <rPr>
        <sz val="11"/>
        <color indexed="8"/>
        <rFont val="Calibri"/>
        <family val="2"/>
      </rPr>
      <t>G33540.1 und.2</t>
    </r>
  </si>
  <si>
    <r>
      <t>ONIVA</t>
    </r>
    <r>
      <rPr>
        <b/>
        <sz val="11"/>
        <color indexed="8"/>
        <rFont val="Calibri"/>
        <family val="2"/>
      </rPr>
      <t>10</t>
    </r>
    <r>
      <rPr>
        <sz val="11"/>
        <color indexed="8"/>
        <rFont val="Calibri"/>
        <family val="2"/>
      </rPr>
      <t>G06810.1 -.5ONIVA</t>
    </r>
    <r>
      <rPr>
        <b/>
        <sz val="11"/>
        <color indexed="8"/>
        <rFont val="Calibri"/>
        <family val="2"/>
      </rPr>
      <t>10</t>
    </r>
    <r>
      <rPr>
        <sz val="11"/>
        <color indexed="8"/>
        <rFont val="Calibri"/>
        <family val="2"/>
      </rPr>
      <t>G06810.1 -.5</t>
    </r>
  </si>
  <si>
    <r>
      <t>ONIVA</t>
    </r>
    <r>
      <rPr>
        <b/>
        <sz val="11"/>
        <color indexed="10"/>
        <rFont val="Calibri"/>
        <family val="2"/>
      </rPr>
      <t>01</t>
    </r>
    <r>
      <rPr>
        <sz val="11"/>
        <color indexed="10"/>
        <rFont val="Calibri"/>
        <family val="2"/>
      </rPr>
      <t>G37620 funktional?ONIVA</t>
    </r>
    <r>
      <rPr>
        <b/>
        <sz val="11"/>
        <color indexed="10"/>
        <rFont val="Calibri"/>
        <family val="2"/>
      </rPr>
      <t>01</t>
    </r>
    <r>
      <rPr>
        <sz val="11"/>
        <color indexed="10"/>
        <rFont val="Calibri"/>
        <family val="2"/>
      </rPr>
      <t>G37620 funktional?</t>
    </r>
  </si>
  <si>
    <r>
      <t>OPUNC</t>
    </r>
    <r>
      <rPr>
        <b/>
        <sz val="11"/>
        <color indexed="8"/>
        <rFont val="Calibri"/>
        <family val="2"/>
      </rPr>
      <t>01</t>
    </r>
    <r>
      <rPr>
        <sz val="11"/>
        <color indexed="8"/>
        <rFont val="Calibri"/>
        <family val="2"/>
      </rPr>
      <t>G30720OPUNC</t>
    </r>
    <r>
      <rPr>
        <b/>
        <sz val="11"/>
        <color indexed="8"/>
        <rFont val="Calibri"/>
        <family val="2"/>
      </rPr>
      <t>01</t>
    </r>
    <r>
      <rPr>
        <sz val="11"/>
        <color indexed="8"/>
        <rFont val="Calibri"/>
        <family val="2"/>
      </rPr>
      <t>G30720</t>
    </r>
  </si>
  <si>
    <r>
      <t>OPUNC</t>
    </r>
    <r>
      <rPr>
        <b/>
        <sz val="11"/>
        <color indexed="8"/>
        <rFont val="Calibri"/>
        <family val="2"/>
      </rPr>
      <t>03</t>
    </r>
    <r>
      <rPr>
        <sz val="11"/>
        <color indexed="8"/>
        <rFont val="Calibri"/>
        <family val="2"/>
      </rPr>
      <t>G29180OPUNC</t>
    </r>
    <r>
      <rPr>
        <b/>
        <sz val="11"/>
        <color indexed="8"/>
        <rFont val="Calibri"/>
        <family val="2"/>
      </rPr>
      <t>03</t>
    </r>
    <r>
      <rPr>
        <sz val="11"/>
        <color indexed="8"/>
        <rFont val="Calibri"/>
        <family val="2"/>
      </rPr>
      <t>G29180</t>
    </r>
  </si>
  <si>
    <r>
      <t>OPUNC</t>
    </r>
    <r>
      <rPr>
        <b/>
        <sz val="11"/>
        <color indexed="10"/>
        <rFont val="Calibri"/>
        <family val="2"/>
      </rPr>
      <t>02</t>
    </r>
    <r>
      <rPr>
        <sz val="11"/>
        <color indexed="10"/>
        <rFont val="Calibri"/>
        <family val="2"/>
      </rPr>
      <t>G29550 funktional?OPUNC</t>
    </r>
    <r>
      <rPr>
        <b/>
        <sz val="11"/>
        <color indexed="10"/>
        <rFont val="Calibri"/>
        <family val="2"/>
      </rPr>
      <t>02</t>
    </r>
    <r>
      <rPr>
        <sz val="11"/>
        <color indexed="10"/>
        <rFont val="Calibri"/>
        <family val="2"/>
      </rPr>
      <t>G29550 funktional?</t>
    </r>
  </si>
  <si>
    <r>
      <t>OPUNC</t>
    </r>
    <r>
      <rPr>
        <b/>
        <sz val="11"/>
        <color indexed="8"/>
        <rFont val="Calibri"/>
        <family val="2"/>
      </rPr>
      <t>10</t>
    </r>
    <r>
      <rPr>
        <sz val="11"/>
        <color indexed="8"/>
        <rFont val="Calibri"/>
        <family val="2"/>
      </rPr>
      <t>G06520OPUNC</t>
    </r>
    <r>
      <rPr>
        <b/>
        <sz val="11"/>
        <color indexed="8"/>
        <rFont val="Calibri"/>
        <family val="2"/>
      </rPr>
      <t>10</t>
    </r>
    <r>
      <rPr>
        <sz val="11"/>
        <color indexed="8"/>
        <rFont val="Calibri"/>
        <family val="2"/>
      </rPr>
      <t>G06520</t>
    </r>
  </si>
  <si>
    <t>Oryza rufipogon</t>
  </si>
  <si>
    <t>noch keine Proteine zugeordnet….</t>
  </si>
  <si>
    <t>Dann gäbe es noch+A24</t>
  </si>
  <si>
    <t xml:space="preserve"> Setaria italica</t>
  </si>
  <si>
    <t>Si034118 funktional?</t>
  </si>
  <si>
    <t>Si016247 funktional?</t>
  </si>
  <si>
    <t>identisch zu Sobic003G407300 (Phytozome)</t>
  </si>
  <si>
    <r>
      <t xml:space="preserve">entspricht </t>
    </r>
    <r>
      <rPr>
        <b/>
        <sz val="11"/>
        <color indexed="8"/>
        <rFont val="Calibri"/>
        <family val="2"/>
      </rPr>
      <t>ZmHK1_</t>
    </r>
    <r>
      <rPr>
        <sz val="11"/>
        <color indexed="8"/>
        <rFont val="Calibri"/>
        <family val="2"/>
      </rPr>
      <t>AB042270</t>
    </r>
  </si>
  <si>
    <r>
      <t xml:space="preserve">entspricht </t>
    </r>
    <r>
      <rPr>
        <b/>
        <sz val="11"/>
        <color indexed="8"/>
        <rFont val="Calibri"/>
        <family val="2"/>
      </rPr>
      <t>ZmHK2</t>
    </r>
  </si>
  <si>
    <r>
      <t>entspricht</t>
    </r>
    <r>
      <rPr>
        <b/>
        <sz val="11"/>
        <color indexed="8"/>
        <rFont val="Calibri"/>
        <family val="2"/>
      </rPr>
      <t>ZmHK3</t>
    </r>
  </si>
  <si>
    <t>129 aa (0)</t>
  </si>
  <si>
    <t>89 aa (0)</t>
  </si>
  <si>
    <t>156 aa (0)</t>
  </si>
  <si>
    <t>223 aa (0)</t>
  </si>
  <si>
    <t>163 aa (0)</t>
  </si>
  <si>
    <t>94 aa (0)</t>
  </si>
  <si>
    <t>374 aa (0)</t>
  </si>
  <si>
    <t>81 aa (+Stopp)</t>
  </si>
  <si>
    <t>115 aa (0)</t>
  </si>
  <si>
    <t>88 aa (0)</t>
  </si>
  <si>
    <t>195 aa (0)</t>
  </si>
  <si>
    <t>140 aa (2)</t>
  </si>
  <si>
    <t>64 aa (+Stopp)</t>
  </si>
  <si>
    <t>181 aa (0)</t>
  </si>
  <si>
    <t>46 aa (0)</t>
  </si>
  <si>
    <t>Aralyr02 (AHK4 clade)</t>
  </si>
  <si>
    <t>10 aa (2)</t>
  </si>
  <si>
    <t>13 aa (0)</t>
  </si>
  <si>
    <t>81 aa (1)</t>
  </si>
  <si>
    <t>232 aa (2)</t>
  </si>
  <si>
    <t>170 aa (2)</t>
  </si>
  <si>
    <t>77 aa (+Stopp)</t>
  </si>
  <si>
    <t>ArabidopsisthalianaAHK4.fas</t>
  </si>
  <si>
    <t>Aratha1 AHK4</t>
  </si>
  <si>
    <t>21 aa (2)</t>
  </si>
  <si>
    <t>184 aa (0)</t>
  </si>
  <si>
    <t>402 aa (2)</t>
  </si>
  <si>
    <t>77 aa (+ Stopp)</t>
  </si>
  <si>
    <t>AT5G35750CDSArabidopsisthalianaCytokinRezeptorAHK2</t>
  </si>
  <si>
    <t>Aratha2</t>
  </si>
  <si>
    <t>90 aa (0)</t>
  </si>
  <si>
    <t>58 aa (0)</t>
  </si>
  <si>
    <t>160 aa (0)</t>
  </si>
  <si>
    <t>214 aa (2)</t>
  </si>
  <si>
    <t>164 aa (2)</t>
  </si>
  <si>
    <t>83 aa (+ Stopp)</t>
  </si>
  <si>
    <t>AT1G27320CDSArabidopsisthalianaCytokinRezeptorAHK3</t>
  </si>
  <si>
    <t>Aratha3</t>
  </si>
  <si>
    <t>169 aa (0)</t>
  </si>
  <si>
    <t>369 aa (2)</t>
  </si>
  <si>
    <t>88 aa (+ Stopp)</t>
  </si>
  <si>
    <t>171 aa (0)</t>
  </si>
  <si>
    <t>173 aa (2)</t>
  </si>
  <si>
    <t>das vereinte Exon ist das abgeleitete Merkmal, zwei Exons ist Pleisiomorph, also keine Aussage…..</t>
  </si>
  <si>
    <t>Cagra01</t>
  </si>
  <si>
    <t>Cagra02</t>
  </si>
  <si>
    <t>Cagra03</t>
  </si>
  <si>
    <t>Brara01</t>
  </si>
  <si>
    <t>Brara02 (AHK4 clade)</t>
  </si>
  <si>
    <t>162 aa (0)</t>
  </si>
  <si>
    <t>286 aa (0)</t>
  </si>
  <si>
    <t>81 aa (+ Stopp)</t>
  </si>
  <si>
    <t>Brara03</t>
  </si>
  <si>
    <t>Brara04</t>
  </si>
  <si>
    <t>Theobr01</t>
  </si>
  <si>
    <t>Theobr02</t>
  </si>
  <si>
    <t>Theobr03</t>
  </si>
  <si>
    <t>gi586718318refXM006848212.1</t>
  </si>
  <si>
    <t>entspricht ERN09856</t>
  </si>
  <si>
    <t>gi586722097refXM006848992.1</t>
  </si>
  <si>
    <t>entspricht ERN10636</t>
  </si>
  <si>
    <t>gi598263032sequenceRC</t>
  </si>
  <si>
    <t>gi598164308sequence4gekuerzt</t>
  </si>
  <si>
    <t>gi598263034sequence2RC</t>
  </si>
  <si>
    <t>scaffold-IOVS-2016088-Pseudotsuga_menziesiiRC</t>
  </si>
  <si>
    <t>MA_109827g0010OHNECHASE</t>
  </si>
  <si>
    <t>Phpat.016G029800.1 CDS</t>
  </si>
  <si>
    <t>Phpat.025G032000.1 CDS</t>
  </si>
  <si>
    <t>Phpat.006G025500.1 CDS</t>
  </si>
  <si>
    <t>Pp1s17_74E1.1 all_Phypa_305528</t>
  </si>
  <si>
    <t>Pp1s85_103E2.1 all_Phypa_362403</t>
  </si>
  <si>
    <t>Phpat.002G086400.1</t>
  </si>
  <si>
    <t>Pp1s43_207E1.1 all_Phypa_312236</t>
  </si>
  <si>
    <t>Phpat.018G013700.1 CDS</t>
  </si>
  <si>
    <t>phypat09Pp1s71_181E2.1</t>
  </si>
  <si>
    <t>Pp1s160_135E1.1 all_Phypa_329048</t>
  </si>
  <si>
    <t>Pp1s203_100E1.1 all_Phypa_332869</t>
  </si>
  <si>
    <t>Pfam domains (Pfam 27.0, Pfam29.0 in brackets and *)</t>
  </si>
  <si>
    <t>CHASE 1 to 193 (184*) 
PF03924</t>
  </si>
  <si>
    <t>RRR 1 to 112 (112*)
PF00072</t>
  </si>
  <si>
    <t>HATPase 1 to 111 (106*)
PF02518</t>
  </si>
  <si>
    <t>His Kinase A 1 to 68 (64*)
PF005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4" x14ac:knownFonts="1">
    <font>
      <sz val="11"/>
      <color indexed="8"/>
      <name val="Arial"/>
      <family val="2"/>
    </font>
    <font>
      <sz val="11"/>
      <color indexed="8"/>
      <name val="Calibri"/>
      <family val="2"/>
    </font>
    <font>
      <i/>
      <sz val="11"/>
      <color indexed="8"/>
      <name val="Calibri"/>
      <family val="2"/>
    </font>
    <font>
      <sz val="10"/>
      <color indexed="8"/>
      <name val="Courier New"/>
      <family val="3"/>
    </font>
    <font>
      <u/>
      <sz val="11"/>
      <color indexed="30"/>
      <name val="Calibri"/>
      <family val="2"/>
    </font>
    <font>
      <b/>
      <i/>
      <sz val="11"/>
      <color indexed="8"/>
      <name val="Calibri"/>
      <family val="2"/>
    </font>
    <font>
      <b/>
      <sz val="11"/>
      <color indexed="8"/>
      <name val="Calibri"/>
      <family val="2"/>
    </font>
    <font>
      <sz val="11"/>
      <color indexed="10"/>
      <name val="Calibri"/>
      <family val="2"/>
    </font>
    <font>
      <sz val="11"/>
      <color indexed="53"/>
      <name val="Calibri"/>
      <family val="2"/>
    </font>
    <font>
      <sz val="11"/>
      <color indexed="53"/>
      <name val="Arial"/>
      <family val="2"/>
    </font>
    <font>
      <sz val="11"/>
      <color indexed="40"/>
      <name val="Calibri"/>
      <family val="2"/>
    </font>
    <font>
      <b/>
      <sz val="11"/>
      <color indexed="8"/>
      <name val="Arial"/>
      <family val="2"/>
    </font>
    <font>
      <b/>
      <sz val="11"/>
      <color indexed="53"/>
      <name val="Arial"/>
      <family val="2"/>
    </font>
    <font>
      <b/>
      <sz val="11"/>
      <color indexed="53"/>
      <name val="Calibri"/>
      <family val="2"/>
    </font>
    <font>
      <u/>
      <sz val="10"/>
      <color indexed="48"/>
      <name val="Arial"/>
      <family val="2"/>
    </font>
    <font>
      <b/>
      <u/>
      <sz val="11"/>
      <color indexed="30"/>
      <name val="Calibri"/>
      <family val="2"/>
    </font>
    <font>
      <b/>
      <sz val="11"/>
      <color indexed="10"/>
      <name val="Calibri"/>
      <family val="2"/>
    </font>
    <font>
      <sz val="11"/>
      <color indexed="16"/>
      <name val="Calibri"/>
      <family val="2"/>
    </font>
    <font>
      <b/>
      <sz val="11"/>
      <color indexed="16"/>
      <name val="Calibri"/>
      <family val="2"/>
    </font>
    <font>
      <sz val="11"/>
      <color indexed="61"/>
      <name val="Calibri"/>
      <family val="2"/>
    </font>
    <font>
      <sz val="11"/>
      <color indexed="33"/>
      <name val="Calibri"/>
      <family val="2"/>
    </font>
    <font>
      <b/>
      <sz val="11"/>
      <color indexed="40"/>
      <name val="Calibri"/>
      <family val="2"/>
    </font>
    <font>
      <sz val="11"/>
      <color indexed="8"/>
      <name val="Calibri"/>
      <family val="2"/>
      <scheme val="minor"/>
    </font>
    <font>
      <i/>
      <sz val="11"/>
      <color indexed="8"/>
      <name val="Calibri"/>
      <family val="2"/>
      <scheme val="minor"/>
    </font>
  </fonts>
  <fills count="23">
    <fill>
      <patternFill patternType="none"/>
    </fill>
    <fill>
      <patternFill patternType="gray125"/>
    </fill>
    <fill>
      <patternFill patternType="solid">
        <fgColor indexed="31"/>
        <bgColor indexed="27"/>
      </patternFill>
    </fill>
    <fill>
      <patternFill patternType="solid">
        <fgColor indexed="55"/>
        <bgColor indexed="44"/>
      </patternFill>
    </fill>
    <fill>
      <patternFill patternType="solid">
        <fgColor indexed="47"/>
        <bgColor indexed="27"/>
      </patternFill>
    </fill>
    <fill>
      <patternFill patternType="solid">
        <fgColor indexed="34"/>
        <bgColor indexed="51"/>
      </patternFill>
    </fill>
    <fill>
      <patternFill patternType="solid">
        <fgColor indexed="26"/>
        <bgColor indexed="9"/>
      </patternFill>
    </fill>
    <fill>
      <patternFill patternType="solid">
        <fgColor indexed="52"/>
        <bgColor indexed="51"/>
      </patternFill>
    </fill>
    <fill>
      <patternFill patternType="solid">
        <fgColor indexed="57"/>
        <bgColor indexed="21"/>
      </patternFill>
    </fill>
    <fill>
      <patternFill patternType="solid">
        <fgColor indexed="40"/>
        <bgColor indexed="49"/>
      </patternFill>
    </fill>
    <fill>
      <patternFill patternType="solid">
        <fgColor indexed="61"/>
        <bgColor indexed="25"/>
      </patternFill>
    </fill>
    <fill>
      <patternFill patternType="solid">
        <fgColor indexed="53"/>
        <bgColor indexed="10"/>
      </patternFill>
    </fill>
    <fill>
      <patternFill patternType="solid">
        <fgColor indexed="51"/>
        <bgColor indexed="52"/>
      </patternFill>
    </fill>
    <fill>
      <patternFill patternType="solid">
        <fgColor indexed="22"/>
        <bgColor indexed="31"/>
      </patternFill>
    </fill>
    <fill>
      <patternFill patternType="solid">
        <fgColor indexed="27"/>
        <bgColor indexed="31"/>
      </patternFill>
    </fill>
    <fill>
      <patternFill patternType="solid">
        <fgColor indexed="9"/>
        <bgColor indexed="26"/>
      </patternFill>
    </fill>
    <fill>
      <patternFill patternType="solid">
        <fgColor indexed="14"/>
        <bgColor indexed="33"/>
      </patternFill>
    </fill>
    <fill>
      <patternFill patternType="solid">
        <fgColor indexed="25"/>
        <bgColor indexed="61"/>
      </patternFill>
    </fill>
    <fill>
      <patternFill patternType="solid">
        <fgColor indexed="24"/>
        <bgColor indexed="23"/>
      </patternFill>
    </fill>
    <fill>
      <patternFill patternType="solid">
        <fgColor indexed="43"/>
        <bgColor indexed="26"/>
      </patternFill>
    </fill>
    <fill>
      <patternFill patternType="solid">
        <fgColor indexed="13"/>
        <bgColor indexed="34"/>
      </patternFill>
    </fill>
    <fill>
      <patternFill patternType="solid">
        <fgColor indexed="44"/>
        <bgColor indexed="55"/>
      </patternFill>
    </fill>
    <fill>
      <patternFill patternType="solid">
        <fgColor indexed="20"/>
        <bgColor indexed="36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 applyBorder="0" applyProtection="0"/>
    <xf numFmtId="0" fontId="4" fillId="0" borderId="0" applyBorder="0" applyProtection="0"/>
  </cellStyleXfs>
  <cellXfs count="89">
    <xf numFmtId="0" fontId="0" fillId="0" borderId="0" xfId="0"/>
    <xf numFmtId="0" fontId="0" fillId="0" borderId="0" xfId="0" applyNumberFormat="1"/>
    <xf numFmtId="0" fontId="2" fillId="0" borderId="0" xfId="1" applyNumberFormat="1" applyFont="1" applyFill="1" applyAlignment="1"/>
    <xf numFmtId="0" fontId="1" fillId="0" borderId="0" xfId="1" applyNumberFormat="1" applyFont="1" applyFill="1" applyAlignment="1"/>
    <xf numFmtId="0" fontId="2" fillId="2" borderId="0" xfId="1" applyNumberFormat="1" applyFont="1" applyFill="1" applyAlignment="1"/>
    <xf numFmtId="0" fontId="1" fillId="2" borderId="0" xfId="1" applyNumberFormat="1" applyFont="1" applyFill="1" applyAlignment="1"/>
    <xf numFmtId="0" fontId="0" fillId="2" borderId="0" xfId="0" applyNumberFormat="1" applyFont="1" applyFill="1"/>
    <xf numFmtId="0" fontId="2" fillId="3" borderId="0" xfId="1" applyNumberFormat="1" applyFont="1" applyFill="1" applyAlignment="1"/>
    <xf numFmtId="0" fontId="1" fillId="3" borderId="0" xfId="1" applyNumberFormat="1" applyFont="1" applyFill="1" applyAlignment="1"/>
    <xf numFmtId="0" fontId="0" fillId="3" borderId="0" xfId="0" applyNumberFormat="1" applyFont="1" applyFill="1"/>
    <xf numFmtId="0" fontId="2" fillId="4" borderId="0" xfId="1" applyNumberFormat="1" applyFont="1" applyFill="1" applyAlignment="1"/>
    <xf numFmtId="0" fontId="1" fillId="4" borderId="0" xfId="1" applyNumberFormat="1" applyFont="1" applyFill="1" applyAlignment="1"/>
    <xf numFmtId="0" fontId="0" fillId="4" borderId="0" xfId="0" applyNumberFormat="1" applyFont="1" applyFill="1"/>
    <xf numFmtId="0" fontId="2" fillId="5" borderId="0" xfId="1" applyNumberFormat="1" applyFont="1" applyFill="1" applyAlignment="1"/>
    <xf numFmtId="0" fontId="1" fillId="5" borderId="0" xfId="1" applyNumberFormat="1" applyFont="1" applyFill="1" applyAlignment="1"/>
    <xf numFmtId="0" fontId="2" fillId="6" borderId="0" xfId="1" applyNumberFormat="1" applyFont="1" applyFill="1" applyAlignment="1"/>
    <xf numFmtId="0" fontId="1" fillId="6" borderId="0" xfId="1" applyNumberFormat="1" applyFont="1" applyFill="1" applyAlignment="1"/>
    <xf numFmtId="0" fontId="3" fillId="0" borderId="0" xfId="1" applyNumberFormat="1" applyFont="1" applyFill="1" applyAlignment="1">
      <alignment horizontal="left" vertical="center"/>
    </xf>
    <xf numFmtId="0" fontId="4" fillId="0" borderId="0" xfId="2" applyNumberFormat="1" applyFont="1" applyFill="1" applyAlignment="1">
      <alignment horizontal="left" vertical="center"/>
    </xf>
    <xf numFmtId="49" fontId="1" fillId="0" borderId="0" xfId="1" applyNumberFormat="1" applyFont="1" applyFill="1" applyAlignment="1"/>
    <xf numFmtId="0" fontId="1" fillId="7" borderId="0" xfId="1" applyNumberFormat="1" applyFont="1" applyFill="1" applyAlignment="1"/>
    <xf numFmtId="0" fontId="1" fillId="8" borderId="0" xfId="1" applyNumberFormat="1" applyFont="1" applyFill="1" applyAlignment="1"/>
    <xf numFmtId="49" fontId="1" fillId="9" borderId="0" xfId="1" applyNumberFormat="1" applyFont="1" applyFill="1" applyAlignment="1"/>
    <xf numFmtId="0" fontId="1" fillId="10" borderId="0" xfId="1" applyNumberFormat="1" applyFont="1" applyFill="1" applyAlignment="1"/>
    <xf numFmtId="0" fontId="5" fillId="0" borderId="0" xfId="1" applyNumberFormat="1" applyFont="1" applyFill="1" applyAlignment="1"/>
    <xf numFmtId="0" fontId="6" fillId="0" borderId="0" xfId="1" applyNumberFormat="1" applyFont="1" applyFill="1" applyAlignment="1"/>
    <xf numFmtId="0" fontId="1" fillId="11" borderId="0" xfId="1" applyNumberFormat="1" applyFont="1" applyFill="1" applyAlignment="1"/>
    <xf numFmtId="49" fontId="1" fillId="12" borderId="0" xfId="1" applyNumberFormat="1" applyFont="1" applyFill="1" applyAlignment="1"/>
    <xf numFmtId="0" fontId="7" fillId="0" borderId="0" xfId="1" applyNumberFormat="1" applyFont="1" applyFill="1" applyAlignment="1"/>
    <xf numFmtId="0" fontId="0" fillId="0" borderId="0" xfId="0" applyNumberFormat="1" applyFill="1"/>
    <xf numFmtId="0" fontId="7" fillId="7" borderId="0" xfId="1" applyNumberFormat="1" applyFont="1" applyFill="1" applyAlignment="1"/>
    <xf numFmtId="0" fontId="7" fillId="8" borderId="0" xfId="1" applyNumberFormat="1" applyFont="1" applyFill="1" applyAlignment="1"/>
    <xf numFmtId="49" fontId="7" fillId="9" borderId="0" xfId="1" applyNumberFormat="1" applyFont="1" applyFill="1" applyAlignment="1"/>
    <xf numFmtId="0" fontId="7" fillId="10" borderId="0" xfId="1" applyNumberFormat="1" applyFont="1" applyFill="1" applyAlignment="1"/>
    <xf numFmtId="0" fontId="7" fillId="13" borderId="0" xfId="1" applyNumberFormat="1" applyFont="1" applyFill="1" applyAlignment="1"/>
    <xf numFmtId="0" fontId="8" fillId="0" borderId="0" xfId="1" applyNumberFormat="1" applyFont="1" applyFill="1" applyAlignment="1"/>
    <xf numFmtId="0" fontId="1" fillId="13" borderId="0" xfId="1" applyNumberFormat="1" applyFont="1" applyFill="1" applyAlignment="1"/>
    <xf numFmtId="0" fontId="1" fillId="14" borderId="0" xfId="1" applyNumberFormat="1" applyFont="1" applyFill="1" applyAlignment="1"/>
    <xf numFmtId="0" fontId="8" fillId="14" borderId="0" xfId="1" applyNumberFormat="1" applyFont="1" applyFill="1" applyAlignment="1"/>
    <xf numFmtId="0" fontId="6" fillId="11" borderId="0" xfId="1" applyNumberFormat="1" applyFont="1" applyFill="1" applyAlignment="1"/>
    <xf numFmtId="0" fontId="7" fillId="14" borderId="0" xfId="1" applyNumberFormat="1" applyFont="1" applyFill="1" applyAlignment="1"/>
    <xf numFmtId="0" fontId="8" fillId="0" borderId="0" xfId="0" applyNumberFormat="1" applyFont="1"/>
    <xf numFmtId="0" fontId="1" fillId="0" borderId="0" xfId="0" applyNumberFormat="1" applyFont="1"/>
    <xf numFmtId="49" fontId="1" fillId="15" borderId="0" xfId="1" applyNumberFormat="1" applyFont="1" applyFill="1" applyAlignment="1"/>
    <xf numFmtId="0" fontId="10" fillId="0" borderId="0" xfId="1" applyNumberFormat="1" applyFont="1" applyFill="1" applyAlignment="1"/>
    <xf numFmtId="49" fontId="10" fillId="0" borderId="0" xfId="1" applyNumberFormat="1" applyFont="1" applyFill="1" applyAlignment="1"/>
    <xf numFmtId="0" fontId="0" fillId="11" borderId="0" xfId="1" applyNumberFormat="1" applyFont="1" applyFill="1" applyAlignment="1"/>
    <xf numFmtId="0" fontId="0" fillId="0" borderId="0" xfId="1" applyNumberFormat="1" applyFont="1" applyFill="1" applyAlignment="1"/>
    <xf numFmtId="0" fontId="6" fillId="14" borderId="0" xfId="1" applyNumberFormat="1" applyFont="1" applyFill="1" applyAlignment="1"/>
    <xf numFmtId="0" fontId="1" fillId="0" borderId="0" xfId="1" applyNumberFormat="1" applyFont="1" applyFill="1" applyAlignment="1">
      <alignment horizontal="left"/>
    </xf>
    <xf numFmtId="0" fontId="1" fillId="16" borderId="0" xfId="1" applyNumberFormat="1" applyFont="1" applyFill="1" applyAlignment="1"/>
    <xf numFmtId="0" fontId="6" fillId="16" borderId="0" xfId="1" applyNumberFormat="1" applyFont="1" applyFill="1" applyAlignment="1"/>
    <xf numFmtId="0" fontId="12" fillId="0" borderId="0" xfId="0" applyNumberFormat="1" applyFont="1"/>
    <xf numFmtId="0" fontId="11" fillId="0" borderId="0" xfId="0" applyNumberFormat="1" applyFont="1"/>
    <xf numFmtId="0" fontId="13" fillId="0" borderId="0" xfId="1" applyNumberFormat="1" applyFont="1" applyFill="1" applyAlignment="1"/>
    <xf numFmtId="0" fontId="1" fillId="17" borderId="0" xfId="1" applyNumberFormat="1" applyFont="1" applyFill="1" applyAlignment="1"/>
    <xf numFmtId="0" fontId="0" fillId="11" borderId="0" xfId="0" applyNumberFormat="1" applyFill="1"/>
    <xf numFmtId="0" fontId="9" fillId="0" borderId="0" xfId="0" applyNumberFormat="1" applyFont="1"/>
    <xf numFmtId="0" fontId="4" fillId="0" borderId="0" xfId="2" applyNumberFormat="1" applyFont="1" applyFill="1" applyAlignment="1"/>
    <xf numFmtId="0" fontId="14" fillId="0" borderId="0" xfId="1" applyNumberFormat="1" applyFont="1" applyFill="1" applyAlignment="1"/>
    <xf numFmtId="0" fontId="15" fillId="0" borderId="0" xfId="2" applyNumberFormat="1" applyFont="1" applyFill="1" applyAlignment="1"/>
    <xf numFmtId="0" fontId="1" fillId="18" borderId="0" xfId="1" applyNumberFormat="1" applyFont="1" applyFill="1" applyAlignment="1"/>
    <xf numFmtId="0" fontId="1" fillId="9" borderId="0" xfId="1" applyNumberFormat="1" applyFont="1" applyFill="1" applyAlignment="1"/>
    <xf numFmtId="0" fontId="1" fillId="19" borderId="0" xfId="1" applyNumberFormat="1" applyFont="1" applyFill="1" applyAlignment="1"/>
    <xf numFmtId="0" fontId="5" fillId="20" borderId="0" xfId="1" applyNumberFormat="1" applyFont="1" applyFill="1" applyAlignment="1"/>
    <xf numFmtId="0" fontId="17" fillId="0" borderId="0" xfId="1" applyNumberFormat="1" applyFont="1" applyFill="1" applyAlignment="1"/>
    <xf numFmtId="0" fontId="18" fillId="0" borderId="0" xfId="1" applyNumberFormat="1" applyFont="1" applyFill="1" applyAlignment="1"/>
    <xf numFmtId="0" fontId="1" fillId="20" borderId="0" xfId="1" applyNumberFormat="1" applyFont="1" applyFill="1" applyAlignment="1"/>
    <xf numFmtId="0" fontId="19" fillId="0" borderId="0" xfId="1" applyNumberFormat="1" applyFont="1" applyFill="1" applyAlignment="1"/>
    <xf numFmtId="0" fontId="20" fillId="0" borderId="0" xfId="1" applyNumberFormat="1" applyFont="1" applyFill="1" applyAlignment="1"/>
    <xf numFmtId="0" fontId="16" fillId="0" borderId="0" xfId="1" applyNumberFormat="1" applyFont="1" applyFill="1" applyAlignment="1"/>
    <xf numFmtId="0" fontId="1" fillId="7" borderId="0" xfId="1" applyNumberFormat="1" applyFont="1" applyFill="1" applyAlignment="1">
      <alignment horizontal="left"/>
    </xf>
    <xf numFmtId="0" fontId="6" fillId="7" borderId="0" xfId="1" applyNumberFormat="1" applyFont="1" applyFill="1" applyAlignment="1"/>
    <xf numFmtId="0" fontId="1" fillId="21" borderId="0" xfId="1" applyNumberFormat="1" applyFont="1" applyFill="1" applyAlignment="1">
      <alignment horizontal="left"/>
    </xf>
    <xf numFmtId="0" fontId="6" fillId="21" borderId="0" xfId="1" applyNumberFormat="1" applyFont="1" applyFill="1" applyAlignment="1"/>
    <xf numFmtId="0" fontId="1" fillId="21" borderId="0" xfId="1" applyNumberFormat="1" applyFont="1" applyFill="1" applyAlignment="1"/>
    <xf numFmtId="0" fontId="7" fillId="21" borderId="0" xfId="1" applyNumberFormat="1" applyFont="1" applyFill="1" applyAlignment="1"/>
    <xf numFmtId="0" fontId="6" fillId="7" borderId="0" xfId="1" applyNumberFormat="1" applyFont="1" applyFill="1" applyAlignment="1">
      <alignment wrapText="1"/>
    </xf>
    <xf numFmtId="0" fontId="6" fillId="10" borderId="0" xfId="1" applyNumberFormat="1" applyFont="1" applyFill="1" applyAlignment="1">
      <alignment wrapText="1"/>
    </xf>
    <xf numFmtId="49" fontId="6" fillId="9" borderId="0" xfId="1" applyNumberFormat="1" applyFont="1" applyFill="1" applyAlignment="1">
      <alignment wrapText="1"/>
    </xf>
    <xf numFmtId="0" fontId="6" fillId="8" borderId="0" xfId="1" applyNumberFormat="1" applyFont="1" applyFill="1" applyAlignment="1">
      <alignment wrapText="1"/>
    </xf>
    <xf numFmtId="0" fontId="22" fillId="0" borderId="0" xfId="0" applyNumberFormat="1" applyFont="1"/>
    <xf numFmtId="0" fontId="23" fillId="0" borderId="0" xfId="0" applyNumberFormat="1" applyFont="1"/>
    <xf numFmtId="0" fontId="22" fillId="0" borderId="0" xfId="1" applyNumberFormat="1" applyFont="1" applyFill="1" applyAlignment="1"/>
    <xf numFmtId="0" fontId="1" fillId="22" borderId="0" xfId="0" applyNumberFormat="1" applyFont="1" applyFill="1"/>
    <xf numFmtId="0" fontId="1" fillId="7" borderId="0" xfId="1" applyNumberFormat="1" applyFont="1" applyFill="1" applyAlignment="1"/>
    <xf numFmtId="0" fontId="1" fillId="8" borderId="0" xfId="1" applyNumberFormat="1" applyFont="1" applyFill="1" applyAlignment="1"/>
    <xf numFmtId="0" fontId="1" fillId="9" borderId="0" xfId="1" applyNumberFormat="1" applyFont="1" applyFill="1" applyAlignment="1"/>
    <xf numFmtId="0" fontId="1" fillId="10" borderId="0" xfId="1" applyNumberFormat="1" applyFont="1" applyFill="1" applyAlignment="1"/>
  </cellXfs>
  <cellStyles count="3">
    <cellStyle name="Excel Built-in Normal" xfId="1"/>
    <cellStyle name="Link" xfId="2" builtinId="8"/>
    <cellStyle name="Standard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33FF"/>
      <rgbColor rgb="0000FFFF"/>
      <rgbColor rgb="00C00000"/>
      <rgbColor rgb="00008000"/>
      <rgbColor rgb="00000080"/>
      <rgbColor rgb="00808000"/>
      <rgbColor rgb="006600FF"/>
      <rgbColor rgb="00008080"/>
      <rgbColor rgb="00D0CECE"/>
      <rgbColor rgb="00808080"/>
      <rgbColor rgb="005B9BD5"/>
      <rgbColor rgb="00993366"/>
      <rgbColor rgb="00FFFFCC"/>
      <rgbColor rgb="00E7E6E6"/>
      <rgbColor rgb="00660066"/>
      <rgbColor rgb="00FF8080"/>
      <rgbColor rgb="000563C1"/>
      <rgbColor rgb="00DDDDDD"/>
      <rgbColor rgb="00000080"/>
      <rgbColor rgb="00FF33CC"/>
      <rgbColor rgb="00FFD320"/>
      <rgbColor rgb="0000FFFF"/>
      <rgbColor rgb="00800080"/>
      <rgbColor rgb="00800000"/>
      <rgbColor rgb="00008080"/>
      <rgbColor rgb="000000FF"/>
      <rgbColor rgb="0000B0F0"/>
      <rgbColor rgb="00CCFFFF"/>
      <rgbColor rgb="00CCFFCC"/>
      <rgbColor rgb="00FFE699"/>
      <rgbColor rgb="009DC3E6"/>
      <rgbColor rgb="00FF99CC"/>
      <rgbColor rgb="00CC99FF"/>
      <rgbColor rgb="00FFCCFF"/>
      <rgbColor rgb="003366BB"/>
      <rgbColor rgb="0033CCCC"/>
      <rgbColor rgb="0099CC00"/>
      <rgbColor rgb="00FFCC00"/>
      <rgbColor rgb="00FFC000"/>
      <rgbColor rgb="00FF3333"/>
      <rgbColor rgb="00666699"/>
      <rgbColor rgb="0099CC99"/>
      <rgbColor rgb="00003366"/>
      <rgbColor rgb="0000B050"/>
      <rgbColor rgb="00003300"/>
      <rgbColor rgb="00333300"/>
      <rgbColor rgb="00993300"/>
      <rgbColor rgb="007030A0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8" Type="http://schemas.openxmlformats.org/officeDocument/2006/relationships/hyperlink" Target="http://plants.ensembl.org/Oryza_meridionalis/Location/View?db=core;g=OMERI02G29750;r=2:32110653-32116827;t=OMERI02G29750.2" TargetMode="External"/><Relationship Id="rId13" Type="http://schemas.openxmlformats.org/officeDocument/2006/relationships/hyperlink" Target="http://plants.ensembl.org/Oryza_punctata/Location/View?db=core;g=OPUNC01G30720;r=1:34127937-34132347;t=OPUNC01G30720.1" TargetMode="External"/><Relationship Id="rId18" Type="http://schemas.openxmlformats.org/officeDocument/2006/relationships/hyperlink" Target="http://plants.ensembl.org/Sorghum_bicolor/Location/View?db=core;g=Sb04g028550;r=4:58624187-58630159;t=Sb04g028550.1" TargetMode="External"/><Relationship Id="rId26" Type="http://schemas.openxmlformats.org/officeDocument/2006/relationships/hyperlink" Target="http://plants.ensembl.org/Setaria_italica/Location/View?db=core;g=Si000168m.g;r=5:45120122-45126042;t=Si000170m" TargetMode="External"/><Relationship Id="rId3" Type="http://schemas.openxmlformats.org/officeDocument/2006/relationships/hyperlink" Target="http://plants.ensembl.org/Oryza_barthii/Location/View?db=core;g=OBART10G07280;r=10:8656176-8665903;t=OBART10G07280.1" TargetMode="External"/><Relationship Id="rId21" Type="http://schemas.openxmlformats.org/officeDocument/2006/relationships/hyperlink" Target="http://plants.ensembl.org/Zea_mays/Location/View?db=core;g=GRMZM2G155767;r=1:269016266-269022761;t=GRMZM2G155767_T01" TargetMode="External"/><Relationship Id="rId7" Type="http://schemas.openxmlformats.org/officeDocument/2006/relationships/hyperlink" Target="http://plants.ensembl.org/Oryza_nivara/Location/View?db=core;g=ONIVA10G06810;r=10:7786823-7798272;t=ONIVA10G06810.5" TargetMode="External"/><Relationship Id="rId12" Type="http://schemas.openxmlformats.org/officeDocument/2006/relationships/hyperlink" Target="http://plants.ensembl.org/Oryza_nivara/Location/View?db=core;g=ONIVA01G37620;r=1:32289128-32294634;t=ONIVA01G37620.1" TargetMode="External"/><Relationship Id="rId17" Type="http://schemas.openxmlformats.org/officeDocument/2006/relationships/hyperlink" Target="http://plants.ensembl.org/Sorghum_bicolor/Location/View?db=core;g=Sb03g044230;r=3:71528318-71534145" TargetMode="External"/><Relationship Id="rId25" Type="http://schemas.openxmlformats.org/officeDocument/2006/relationships/hyperlink" Target="http://plants.ensembl.org/Zea_mays/Location/View?db=core;g=GRMZM2G158252;h=BLAST_NEW:BLA_ldGNDZV9m!!;r=5:38775552-38832527;t=GRMZM2G158252_T01" TargetMode="External"/><Relationship Id="rId2" Type="http://schemas.openxmlformats.org/officeDocument/2006/relationships/hyperlink" Target="http://plants.ensembl.org/Oryza_glaberrima/Location/View?db=core;g=ORGLA10G0060900;r=10:8725192-8734917;t=ORGLA10G0060900.1" TargetMode="External"/><Relationship Id="rId16" Type="http://schemas.openxmlformats.org/officeDocument/2006/relationships/hyperlink" Target="http://plants.ensembl.org/Oryza_punctata/Location/View?db=core;g=OPUNC03G29180;r=3:31490744-31496756;t=OPUNC03G29180.1" TargetMode="External"/><Relationship Id="rId20" Type="http://schemas.openxmlformats.org/officeDocument/2006/relationships/hyperlink" Target="http://plants.ensembl.org/Zea_mays/Location/View?db=core;g=GRMZM2G125943;r=4:167410132-167416477;t=GRMZM2G125943_T01" TargetMode="External"/><Relationship Id="rId29" Type="http://schemas.openxmlformats.org/officeDocument/2006/relationships/hyperlink" Target="http://plants.ensembl.org/Setaria_italica/Location/View?db=core;g=Si016247m.g;r=1:37488066-37493654;t=Si016247m" TargetMode="External"/><Relationship Id="rId1" Type="http://schemas.openxmlformats.org/officeDocument/2006/relationships/hyperlink" Target="http://plants.ensembl.org/Oryza_glumaepatula/Location/View?db=core;g=OGLUM10G07040;r=10:10228608-10238534;t=OGLUM10G07040.3" TargetMode="External"/><Relationship Id="rId6" Type="http://schemas.openxmlformats.org/officeDocument/2006/relationships/hyperlink" Target="http://plants.ensembl.org/Oryza_meridionalis/Location/View?db=core;g=OMERI10G04930;r=10:7208396-7223210;t=OMERI10G04930.2" TargetMode="External"/><Relationship Id="rId11" Type="http://schemas.openxmlformats.org/officeDocument/2006/relationships/hyperlink" Target="http://plants.ensembl.org/Oryza_meridionalis/Location/View?db=core;g=OMERI01G38750;r=1:39012882-39017247;t=OMERI01G38750.1" TargetMode="External"/><Relationship Id="rId24" Type="http://schemas.openxmlformats.org/officeDocument/2006/relationships/hyperlink" Target="http://plants.ensembl.org/Zea_mays/Location/View?db=core;g=GRMZM2G423456;r=8:160940043-160945942;t=GRMZM2G423456_T02" TargetMode="External"/><Relationship Id="rId5" Type="http://schemas.openxmlformats.org/officeDocument/2006/relationships/hyperlink" Target="http://plants.ensembl.org/Oryza_indica/Location/View?db=core;g=BGIOSGA032075;r=10:9383435-9389745;t=BGIOSGA032075-TA" TargetMode="External"/><Relationship Id="rId15" Type="http://schemas.openxmlformats.org/officeDocument/2006/relationships/hyperlink" Target="http://plants.ensembl.org/Oryza_nivara/Location/View?db=core;g=ONIVA03G33540;r=3:28807039-28813308;t=ONIVA03G33540.1" TargetMode="External"/><Relationship Id="rId23" Type="http://schemas.openxmlformats.org/officeDocument/2006/relationships/hyperlink" Target="http://plants.ensembl.org/Zea_mays/Location/View?db=core;g=GRMZM2G471529;r=3:158932008-158938325;t=GRMZM2G471529_T01" TargetMode="External"/><Relationship Id="rId28" Type="http://schemas.openxmlformats.org/officeDocument/2006/relationships/hyperlink" Target="http://plants.ensembl.org/Setaria_italica/Location/View?db=core;g=Si033958m.g;r=9:23478922-23489955;t=Si033958m" TargetMode="External"/><Relationship Id="rId10" Type="http://schemas.openxmlformats.org/officeDocument/2006/relationships/hyperlink" Target="http://plants.ensembl.org/Oryza_punctata/Location/View?db=core;g=OPUNC02G29550;r=2:34318749-34325018;t=OPUNC02G29550.1" TargetMode="External"/><Relationship Id="rId19" Type="http://schemas.openxmlformats.org/officeDocument/2006/relationships/hyperlink" Target="http://plants.ensembl.org/Zea_mays/Location/View?db=core;g=GRMZM2G151223;r=5:205601061-205610801;t=GRMZM2G151223_T01" TargetMode="External"/><Relationship Id="rId4" Type="http://schemas.openxmlformats.org/officeDocument/2006/relationships/hyperlink" Target="http://plants.ensembl.org/Oryza_sativa/Location/View?db=otherfeatures;g=LOC_Os10g21810;r=10:11191763-11203632;t=LOC_Os10g21810.1" TargetMode="External"/><Relationship Id="rId9" Type="http://schemas.openxmlformats.org/officeDocument/2006/relationships/hyperlink" Target="http://plants.ensembl.org/Oryza_nivara/Location/View?db=core;g=ONIVA01G48310;r=1:40008542-40013586;t=ONIVA01G48310.2" TargetMode="External"/><Relationship Id="rId14" Type="http://schemas.openxmlformats.org/officeDocument/2006/relationships/hyperlink" Target="http://plants.ensembl.org/Oryza_meridionalis/Location/View?db=core;g=OMERI03G27790;r=3:30110993-30117116;t=OMERI03G27790.1" TargetMode="External"/><Relationship Id="rId22" Type="http://schemas.openxmlformats.org/officeDocument/2006/relationships/hyperlink" Target="http://plants.ensembl.org/Zea_mays/Location/View?db=core;g=GRMZM5G833140;r=5:10283421-10290240;t=GRMZM5G833140_T02" TargetMode="External"/><Relationship Id="rId27" Type="http://schemas.openxmlformats.org/officeDocument/2006/relationships/hyperlink" Target="http://plants.ensembl.org/Setaria_italica/Location/View?db=core;g=Si034118m.g;r=9:7163767-7169950;t=Si034118m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0"/>
  <sheetViews>
    <sheetView workbookViewId="0">
      <selection activeCell="A53" sqref="A53:IV53"/>
    </sheetView>
  </sheetViews>
  <sheetFormatPr baseColWidth="10" defaultColWidth="9.75" defaultRowHeight="15" x14ac:dyDescent="0.25"/>
  <cols>
    <col min="1" max="1" width="7.25" style="1" customWidth="1"/>
    <col min="2" max="2" width="26.375" style="2" customWidth="1"/>
    <col min="3" max="3" width="16.25" style="3" customWidth="1"/>
    <col min="4" max="5" width="32.25" style="3" customWidth="1"/>
    <col min="6" max="6" width="12.375" style="3" customWidth="1"/>
    <col min="7" max="7" width="18.875" style="3" customWidth="1"/>
    <col min="8" max="16384" width="9.75" style="3"/>
  </cols>
  <sheetData>
    <row r="1" spans="1:8" x14ac:dyDescent="0.25">
      <c r="B1" s="3" t="s">
        <v>0</v>
      </c>
      <c r="C1" s="3" t="s">
        <v>1</v>
      </c>
      <c r="D1" s="1"/>
      <c r="E1" s="3" t="s">
        <v>2</v>
      </c>
    </row>
    <row r="2" spans="1:8" x14ac:dyDescent="0.25">
      <c r="B2" s="1"/>
      <c r="C2" s="1"/>
      <c r="D2" s="1"/>
      <c r="E2" s="1"/>
      <c r="F2" s="1"/>
    </row>
    <row r="3" spans="1:8" x14ac:dyDescent="0.25">
      <c r="A3" s="1">
        <v>1</v>
      </c>
      <c r="B3" s="4" t="s">
        <v>3</v>
      </c>
      <c r="C3" s="5" t="s">
        <v>4</v>
      </c>
      <c r="D3" s="5" t="s">
        <v>5</v>
      </c>
      <c r="E3" s="5" t="s">
        <v>6</v>
      </c>
      <c r="F3" s="3" t="s">
        <v>7</v>
      </c>
    </row>
    <row r="4" spans="1:8" x14ac:dyDescent="0.25">
      <c r="A4" s="1">
        <v>2</v>
      </c>
      <c r="B4" s="4" t="s">
        <v>8</v>
      </c>
      <c r="C4" s="5" t="s">
        <v>4</v>
      </c>
      <c r="D4" s="5" t="s">
        <v>5</v>
      </c>
      <c r="E4" s="5" t="s">
        <v>6</v>
      </c>
      <c r="F4" s="1"/>
      <c r="G4" s="1"/>
    </row>
    <row r="5" spans="1:8" x14ac:dyDescent="0.25">
      <c r="A5" s="1">
        <v>3</v>
      </c>
      <c r="B5" s="4" t="s">
        <v>9</v>
      </c>
      <c r="C5" s="5" t="s">
        <v>4</v>
      </c>
      <c r="D5" s="5" t="s">
        <v>5</v>
      </c>
      <c r="E5" s="5" t="s">
        <v>6</v>
      </c>
      <c r="F5" s="1"/>
      <c r="G5" s="1"/>
    </row>
    <row r="6" spans="1:8" x14ac:dyDescent="0.25">
      <c r="A6" s="1">
        <v>4</v>
      </c>
      <c r="B6" s="4" t="s">
        <v>10</v>
      </c>
      <c r="C6" s="5" t="s">
        <v>4</v>
      </c>
      <c r="D6" s="5" t="s">
        <v>5</v>
      </c>
      <c r="E6" s="5" t="s">
        <v>6</v>
      </c>
      <c r="F6" s="1"/>
      <c r="G6" s="1"/>
    </row>
    <row r="7" spans="1:8" x14ac:dyDescent="0.25">
      <c r="A7" s="1">
        <v>5</v>
      </c>
      <c r="B7" s="4" t="s">
        <v>11</v>
      </c>
      <c r="C7" s="5" t="s">
        <v>4</v>
      </c>
      <c r="D7" s="5" t="s">
        <v>5</v>
      </c>
      <c r="E7" s="6" t="s">
        <v>12</v>
      </c>
      <c r="F7" s="3" t="s">
        <v>13</v>
      </c>
      <c r="G7" s="1"/>
      <c r="H7" s="1"/>
    </row>
    <row r="8" spans="1:8" x14ac:dyDescent="0.25">
      <c r="A8" s="1">
        <v>6</v>
      </c>
      <c r="B8" s="4" t="s">
        <v>14</v>
      </c>
      <c r="C8" s="5" t="s">
        <v>4</v>
      </c>
      <c r="D8" s="5" t="s">
        <v>5</v>
      </c>
      <c r="E8" s="5" t="s">
        <v>6</v>
      </c>
      <c r="F8" s="1"/>
      <c r="G8" s="1"/>
      <c r="H8" s="1"/>
    </row>
    <row r="9" spans="1:8" x14ac:dyDescent="0.25">
      <c r="A9" s="1">
        <v>7</v>
      </c>
      <c r="B9" s="4" t="s">
        <v>15</v>
      </c>
      <c r="C9" s="5" t="s">
        <v>16</v>
      </c>
      <c r="D9" s="5" t="s">
        <v>5</v>
      </c>
      <c r="E9" s="5" t="s">
        <v>6</v>
      </c>
      <c r="F9" s="1"/>
      <c r="G9" s="1"/>
      <c r="H9" s="1"/>
    </row>
    <row r="10" spans="1:8" x14ac:dyDescent="0.25">
      <c r="A10" s="1">
        <v>8</v>
      </c>
      <c r="B10" s="4" t="s">
        <v>17</v>
      </c>
      <c r="C10" s="5" t="s">
        <v>4</v>
      </c>
      <c r="D10" s="5" t="s">
        <v>5</v>
      </c>
      <c r="E10" s="5" t="s">
        <v>6</v>
      </c>
      <c r="F10" s="1"/>
      <c r="G10" s="1"/>
      <c r="H10" s="1"/>
    </row>
    <row r="11" spans="1:8" x14ac:dyDescent="0.25">
      <c r="A11" s="1">
        <v>9</v>
      </c>
      <c r="B11" s="4" t="s">
        <v>18</v>
      </c>
      <c r="C11" s="5" t="s">
        <v>19</v>
      </c>
      <c r="D11" s="5" t="s">
        <v>5</v>
      </c>
      <c r="E11" s="5" t="s">
        <v>6</v>
      </c>
      <c r="F11" s="1"/>
      <c r="G11" s="1"/>
    </row>
    <row r="12" spans="1:8" x14ac:dyDescent="0.25">
      <c r="A12" s="1">
        <v>10</v>
      </c>
      <c r="B12" s="4" t="s">
        <v>20</v>
      </c>
      <c r="C12" s="5" t="s">
        <v>19</v>
      </c>
      <c r="D12" s="5" t="s">
        <v>5</v>
      </c>
      <c r="E12" s="5" t="s">
        <v>6</v>
      </c>
      <c r="F12" s="1"/>
      <c r="G12" s="1"/>
    </row>
    <row r="13" spans="1:8" x14ac:dyDescent="0.25">
      <c r="A13" s="1">
        <v>11</v>
      </c>
      <c r="B13" s="4" t="s">
        <v>21</v>
      </c>
      <c r="C13" s="5" t="s">
        <v>22</v>
      </c>
      <c r="D13" s="5" t="s">
        <v>5</v>
      </c>
      <c r="E13" s="5" t="s">
        <v>23</v>
      </c>
      <c r="F13" s="1"/>
      <c r="G13" s="1"/>
    </row>
    <row r="14" spans="1:8" x14ac:dyDescent="0.25">
      <c r="A14" s="1">
        <v>12</v>
      </c>
      <c r="B14" s="7" t="s">
        <v>24</v>
      </c>
      <c r="C14" s="8" t="s">
        <v>25</v>
      </c>
      <c r="D14" s="8" t="s">
        <v>26</v>
      </c>
      <c r="E14" s="8" t="s">
        <v>27</v>
      </c>
      <c r="F14" s="1"/>
      <c r="G14" s="1"/>
    </row>
    <row r="15" spans="1:8" x14ac:dyDescent="0.25">
      <c r="A15" s="1">
        <v>13</v>
      </c>
      <c r="B15" s="7" t="s">
        <v>28</v>
      </c>
      <c r="C15" s="8" t="s">
        <v>25</v>
      </c>
      <c r="D15" s="8" t="s">
        <v>26</v>
      </c>
      <c r="E15" s="8" t="s">
        <v>6</v>
      </c>
      <c r="F15" s="1"/>
      <c r="G15" s="1"/>
    </row>
    <row r="16" spans="1:8" x14ac:dyDescent="0.25">
      <c r="A16" s="1">
        <v>14</v>
      </c>
      <c r="B16" s="7" t="s">
        <v>29</v>
      </c>
      <c r="C16" s="8" t="s">
        <v>25</v>
      </c>
      <c r="D16" s="8" t="s">
        <v>26</v>
      </c>
      <c r="E16" s="9" t="s">
        <v>30</v>
      </c>
      <c r="F16" s="1"/>
      <c r="G16" s="1"/>
    </row>
    <row r="17" spans="1:8" x14ac:dyDescent="0.25">
      <c r="A17" s="1">
        <v>15</v>
      </c>
      <c r="B17" s="7" t="s">
        <v>31</v>
      </c>
      <c r="C17" s="8" t="s">
        <v>32</v>
      </c>
      <c r="D17" s="8" t="s">
        <v>26</v>
      </c>
      <c r="E17" s="9" t="s">
        <v>33</v>
      </c>
      <c r="F17" s="1" t="s">
        <v>34</v>
      </c>
      <c r="G17" s="1"/>
    </row>
    <row r="18" spans="1:8" x14ac:dyDescent="0.25">
      <c r="A18" s="1">
        <v>16</v>
      </c>
      <c r="B18" s="7" t="s">
        <v>35</v>
      </c>
      <c r="C18" s="8" t="s">
        <v>25</v>
      </c>
      <c r="D18" s="8" t="s">
        <v>26</v>
      </c>
      <c r="E18" s="9" t="s">
        <v>12</v>
      </c>
      <c r="F18" s="1"/>
      <c r="G18" s="1"/>
    </row>
    <row r="19" spans="1:8" x14ac:dyDescent="0.25">
      <c r="A19" s="1">
        <v>17</v>
      </c>
      <c r="B19" s="7" t="s">
        <v>36</v>
      </c>
      <c r="C19" s="8" t="s">
        <v>25</v>
      </c>
      <c r="D19" s="8" t="s">
        <v>26</v>
      </c>
      <c r="E19" s="9" t="s">
        <v>37</v>
      </c>
      <c r="F19" s="1"/>
      <c r="G19" s="1"/>
    </row>
    <row r="20" spans="1:8" x14ac:dyDescent="0.25">
      <c r="A20" s="1">
        <v>18</v>
      </c>
      <c r="B20" s="7" t="s">
        <v>38</v>
      </c>
      <c r="C20" s="8" t="s">
        <v>25</v>
      </c>
      <c r="D20" s="8" t="s">
        <v>26</v>
      </c>
      <c r="E20" s="9" t="s">
        <v>12</v>
      </c>
      <c r="F20" s="1"/>
      <c r="G20" s="1"/>
    </row>
    <row r="21" spans="1:8" x14ac:dyDescent="0.25">
      <c r="A21" s="1">
        <v>19</v>
      </c>
      <c r="B21" s="7" t="s">
        <v>39</v>
      </c>
      <c r="C21" s="8" t="s">
        <v>25</v>
      </c>
      <c r="D21" s="8" t="s">
        <v>26</v>
      </c>
      <c r="E21" s="9" t="s">
        <v>12</v>
      </c>
      <c r="F21" s="1"/>
      <c r="G21" s="1"/>
    </row>
    <row r="22" spans="1:8" x14ac:dyDescent="0.25">
      <c r="A22" s="1">
        <v>20</v>
      </c>
      <c r="B22" s="7" t="s">
        <v>40</v>
      </c>
      <c r="C22" s="8" t="s">
        <v>25</v>
      </c>
      <c r="D22" s="8" t="s">
        <v>26</v>
      </c>
      <c r="E22" s="9" t="s">
        <v>12</v>
      </c>
      <c r="H22" s="1"/>
    </row>
    <row r="23" spans="1:8" x14ac:dyDescent="0.25">
      <c r="A23" s="1">
        <v>21</v>
      </c>
      <c r="B23" s="7" t="s">
        <v>41</v>
      </c>
      <c r="C23" s="8" t="s">
        <v>25</v>
      </c>
      <c r="D23" s="8" t="s">
        <v>26</v>
      </c>
      <c r="E23" s="9" t="s">
        <v>12</v>
      </c>
      <c r="H23" s="1"/>
    </row>
    <row r="24" spans="1:8" x14ac:dyDescent="0.25">
      <c r="A24" s="1">
        <v>22</v>
      </c>
      <c r="B24" s="7" t="s">
        <v>42</v>
      </c>
      <c r="C24" s="8" t="s">
        <v>25</v>
      </c>
      <c r="D24" s="8" t="s">
        <v>26</v>
      </c>
      <c r="E24" s="9" t="s">
        <v>12</v>
      </c>
      <c r="H24" s="1"/>
    </row>
    <row r="25" spans="1:8" x14ac:dyDescent="0.25">
      <c r="A25" s="1">
        <v>23</v>
      </c>
      <c r="B25" s="7" t="s">
        <v>43</v>
      </c>
      <c r="C25" s="8" t="s">
        <v>25</v>
      </c>
      <c r="D25" s="8" t="s">
        <v>26</v>
      </c>
      <c r="E25" s="9" t="s">
        <v>12</v>
      </c>
      <c r="H25" s="1"/>
    </row>
    <row r="26" spans="1:8" x14ac:dyDescent="0.25">
      <c r="A26" s="1">
        <v>24</v>
      </c>
      <c r="B26" s="7" t="s">
        <v>44</v>
      </c>
      <c r="C26" s="8" t="s">
        <v>25</v>
      </c>
      <c r="D26" s="8" t="s">
        <v>26</v>
      </c>
      <c r="E26" s="8" t="s">
        <v>6</v>
      </c>
      <c r="H26" s="1"/>
    </row>
    <row r="27" spans="1:8" x14ac:dyDescent="0.25">
      <c r="A27" s="1">
        <v>25</v>
      </c>
      <c r="B27" s="7" t="s">
        <v>45</v>
      </c>
      <c r="C27" s="8" t="s">
        <v>25</v>
      </c>
      <c r="D27" s="8" t="s">
        <v>26</v>
      </c>
      <c r="E27" s="8" t="s">
        <v>6</v>
      </c>
      <c r="H27" s="1"/>
    </row>
    <row r="28" spans="1:8" x14ac:dyDescent="0.25">
      <c r="A28" s="1">
        <v>26</v>
      </c>
      <c r="B28" s="7" t="s">
        <v>46</v>
      </c>
      <c r="C28" s="8" t="s">
        <v>25</v>
      </c>
      <c r="D28" s="8" t="s">
        <v>26</v>
      </c>
      <c r="E28" s="9" t="s">
        <v>12</v>
      </c>
      <c r="H28" s="1"/>
    </row>
    <row r="29" spans="1:8" x14ac:dyDescent="0.25">
      <c r="A29" s="1">
        <v>27</v>
      </c>
      <c r="B29" s="7" t="s">
        <v>47</v>
      </c>
      <c r="C29" s="8" t="s">
        <v>25</v>
      </c>
      <c r="D29" s="8" t="s">
        <v>26</v>
      </c>
      <c r="E29" s="8" t="s">
        <v>6</v>
      </c>
      <c r="H29" s="1"/>
    </row>
    <row r="30" spans="1:8" x14ac:dyDescent="0.25">
      <c r="A30" s="1">
        <v>28</v>
      </c>
      <c r="B30" s="2" t="s">
        <v>48</v>
      </c>
      <c r="C30" s="3" t="s">
        <v>49</v>
      </c>
      <c r="D30" s="3" t="s">
        <v>50</v>
      </c>
      <c r="E30" s="3" t="s">
        <v>51</v>
      </c>
      <c r="H30" s="1"/>
    </row>
    <row r="31" spans="1:8" x14ac:dyDescent="0.25">
      <c r="A31" s="1">
        <v>29</v>
      </c>
      <c r="B31" s="10" t="s">
        <v>52</v>
      </c>
      <c r="C31" s="11" t="s">
        <v>53</v>
      </c>
      <c r="D31" s="11" t="s">
        <v>54</v>
      </c>
      <c r="E31" s="11" t="s">
        <v>55</v>
      </c>
      <c r="H31" s="1"/>
    </row>
    <row r="32" spans="1:8" x14ac:dyDescent="0.25">
      <c r="A32" s="1">
        <v>30</v>
      </c>
      <c r="B32" s="10" t="s">
        <v>56</v>
      </c>
      <c r="C32" s="11" t="s">
        <v>57</v>
      </c>
      <c r="D32" s="11" t="s">
        <v>54</v>
      </c>
      <c r="E32" s="12" t="s">
        <v>58</v>
      </c>
      <c r="F32" s="3" t="s">
        <v>59</v>
      </c>
      <c r="H32" s="1"/>
    </row>
    <row r="33" spans="1:8" x14ac:dyDescent="0.25">
      <c r="A33" s="1">
        <v>31</v>
      </c>
      <c r="B33" s="10" t="s">
        <v>60</v>
      </c>
      <c r="C33" s="11" t="s">
        <v>61</v>
      </c>
      <c r="D33" s="11" t="s">
        <v>54</v>
      </c>
      <c r="E33" s="11" t="s">
        <v>55</v>
      </c>
      <c r="H33" s="1"/>
    </row>
    <row r="34" spans="1:8" x14ac:dyDescent="0.25">
      <c r="A34" s="1">
        <v>32</v>
      </c>
      <c r="B34" s="10" t="s">
        <v>62</v>
      </c>
      <c r="C34" s="11" t="s">
        <v>63</v>
      </c>
      <c r="D34" s="11" t="s">
        <v>54</v>
      </c>
      <c r="E34" s="12" t="s">
        <v>64</v>
      </c>
      <c r="F34" s="3" t="s">
        <v>65</v>
      </c>
      <c r="H34" s="1"/>
    </row>
    <row r="35" spans="1:8" x14ac:dyDescent="0.25">
      <c r="A35" s="1">
        <v>33</v>
      </c>
      <c r="B35" s="10" t="s">
        <v>66</v>
      </c>
      <c r="C35" s="11" t="s">
        <v>63</v>
      </c>
      <c r="D35" s="11" t="s">
        <v>54</v>
      </c>
      <c r="E35" s="12" t="s">
        <v>64</v>
      </c>
      <c r="F35" s="1"/>
      <c r="H35" s="1"/>
    </row>
    <row r="36" spans="1:8" x14ac:dyDescent="0.25">
      <c r="A36" s="1">
        <v>34</v>
      </c>
      <c r="B36" s="10" t="s">
        <v>67</v>
      </c>
      <c r="C36" s="11" t="s">
        <v>63</v>
      </c>
      <c r="D36" s="11" t="s">
        <v>54</v>
      </c>
      <c r="E36" s="11" t="s">
        <v>68</v>
      </c>
      <c r="G36" s="1"/>
      <c r="H36" s="1"/>
    </row>
    <row r="37" spans="1:8" x14ac:dyDescent="0.25">
      <c r="A37" s="1">
        <v>35</v>
      </c>
      <c r="B37" s="10" t="s">
        <v>69</v>
      </c>
      <c r="C37" s="11" t="s">
        <v>53</v>
      </c>
      <c r="D37" s="11" t="s">
        <v>54</v>
      </c>
      <c r="E37" s="11" t="s">
        <v>55</v>
      </c>
      <c r="G37" s="1"/>
      <c r="H37" s="1"/>
    </row>
    <row r="38" spans="1:8" x14ac:dyDescent="0.25">
      <c r="A38" s="1">
        <v>36</v>
      </c>
      <c r="B38" s="10" t="s">
        <v>70</v>
      </c>
      <c r="C38" s="11" t="s">
        <v>71</v>
      </c>
      <c r="D38" s="11" t="s">
        <v>54</v>
      </c>
      <c r="E38" s="11" t="s">
        <v>55</v>
      </c>
      <c r="G38" s="1"/>
      <c r="H38" s="1"/>
    </row>
    <row r="39" spans="1:8" x14ac:dyDescent="0.25">
      <c r="A39" s="1">
        <v>37</v>
      </c>
      <c r="B39" s="13" t="s">
        <v>72</v>
      </c>
      <c r="C39" s="14" t="s">
        <v>73</v>
      </c>
      <c r="D39" s="14" t="s">
        <v>74</v>
      </c>
      <c r="E39" s="14" t="s">
        <v>55</v>
      </c>
      <c r="G39" s="1"/>
      <c r="H39" s="1"/>
    </row>
    <row r="40" spans="1:8" x14ac:dyDescent="0.25">
      <c r="A40" s="1">
        <v>38</v>
      </c>
      <c r="B40" s="13" t="s">
        <v>75</v>
      </c>
      <c r="C40" s="14" t="s">
        <v>76</v>
      </c>
      <c r="D40" s="14" t="s">
        <v>74</v>
      </c>
      <c r="E40" s="14" t="s">
        <v>55</v>
      </c>
      <c r="G40" s="1"/>
      <c r="H40" s="1"/>
    </row>
    <row r="41" spans="1:8" x14ac:dyDescent="0.25">
      <c r="A41" s="1">
        <v>39</v>
      </c>
      <c r="B41" s="13" t="s">
        <v>77</v>
      </c>
      <c r="C41" s="14" t="s">
        <v>78</v>
      </c>
      <c r="D41" s="14" t="s">
        <v>74</v>
      </c>
      <c r="E41" s="14" t="s">
        <v>55</v>
      </c>
      <c r="G41" s="1"/>
      <c r="H41" s="1"/>
    </row>
    <row r="42" spans="1:8" x14ac:dyDescent="0.25">
      <c r="A42" s="1">
        <v>40</v>
      </c>
      <c r="B42" s="13" t="s">
        <v>79</v>
      </c>
      <c r="C42" s="14" t="s">
        <v>80</v>
      </c>
      <c r="D42" s="14" t="s">
        <v>74</v>
      </c>
      <c r="E42" s="14" t="s">
        <v>55</v>
      </c>
      <c r="G42" s="1"/>
      <c r="H42" s="1"/>
    </row>
    <row r="43" spans="1:8" x14ac:dyDescent="0.25">
      <c r="A43" s="1">
        <v>41</v>
      </c>
      <c r="B43" s="13" t="s">
        <v>81</v>
      </c>
      <c r="C43" s="14" t="s">
        <v>82</v>
      </c>
      <c r="D43" s="14" t="s">
        <v>74</v>
      </c>
      <c r="E43" s="14" t="s">
        <v>55</v>
      </c>
      <c r="G43" s="1"/>
      <c r="H43" s="1"/>
    </row>
    <row r="44" spans="1:8" x14ac:dyDescent="0.25">
      <c r="A44" s="1">
        <v>42</v>
      </c>
      <c r="B44" s="13" t="s">
        <v>83</v>
      </c>
      <c r="C44" s="14" t="s">
        <v>82</v>
      </c>
      <c r="D44" s="14" t="s">
        <v>74</v>
      </c>
      <c r="E44" s="14" t="s">
        <v>55</v>
      </c>
      <c r="H44" s="1"/>
    </row>
    <row r="45" spans="1:8" x14ac:dyDescent="0.25">
      <c r="A45" s="1">
        <v>43</v>
      </c>
      <c r="B45" s="15" t="s">
        <v>84</v>
      </c>
      <c r="C45" s="16" t="s">
        <v>85</v>
      </c>
      <c r="D45" s="16" t="s">
        <v>86</v>
      </c>
      <c r="E45" s="16" t="s">
        <v>55</v>
      </c>
      <c r="H45" s="1"/>
    </row>
    <row r="46" spans="1:8" x14ac:dyDescent="0.25">
      <c r="A46" s="1">
        <v>44</v>
      </c>
      <c r="B46" s="15" t="s">
        <v>87</v>
      </c>
      <c r="C46" s="16" t="s">
        <v>85</v>
      </c>
      <c r="D46" s="16" t="s">
        <v>86</v>
      </c>
      <c r="E46" s="16" t="s">
        <v>55</v>
      </c>
      <c r="H46" s="1"/>
    </row>
    <row r="47" spans="1:8" x14ac:dyDescent="0.25">
      <c r="A47" s="1">
        <v>45</v>
      </c>
      <c r="B47" s="15" t="s">
        <v>88</v>
      </c>
      <c r="C47" s="16" t="s">
        <v>89</v>
      </c>
      <c r="D47" s="16" t="s">
        <v>86</v>
      </c>
      <c r="E47" s="16" t="s">
        <v>55</v>
      </c>
      <c r="H47" s="1"/>
    </row>
    <row r="48" spans="1:8" x14ac:dyDescent="0.25">
      <c r="A48" s="1">
        <v>46</v>
      </c>
      <c r="B48" s="15" t="s">
        <v>90</v>
      </c>
      <c r="C48" s="16" t="s">
        <v>89</v>
      </c>
      <c r="D48" s="16" t="s">
        <v>86</v>
      </c>
      <c r="E48" s="16" t="s">
        <v>27</v>
      </c>
      <c r="H48" s="1"/>
    </row>
    <row r="49" spans="1:8" x14ac:dyDescent="0.25">
      <c r="A49" s="1">
        <v>47</v>
      </c>
      <c r="B49" s="15" t="s">
        <v>91</v>
      </c>
      <c r="C49" s="16" t="s">
        <v>89</v>
      </c>
      <c r="D49" s="16" t="s">
        <v>86</v>
      </c>
      <c r="E49" s="16" t="s">
        <v>55</v>
      </c>
      <c r="H49" s="1"/>
    </row>
    <row r="50" spans="1:8" x14ac:dyDescent="0.25">
      <c r="A50" s="1">
        <v>48</v>
      </c>
      <c r="B50" s="15" t="s">
        <v>92</v>
      </c>
      <c r="C50" s="16" t="s">
        <v>89</v>
      </c>
      <c r="D50" s="16" t="s">
        <v>86</v>
      </c>
      <c r="E50" s="16" t="s">
        <v>55</v>
      </c>
    </row>
    <row r="51" spans="1:8" x14ac:dyDescent="0.25">
      <c r="A51" s="1">
        <v>49</v>
      </c>
      <c r="B51" s="15" t="s">
        <v>93</v>
      </c>
      <c r="C51" s="16" t="s">
        <v>89</v>
      </c>
      <c r="D51" s="16" t="s">
        <v>86</v>
      </c>
      <c r="E51" s="16" t="s">
        <v>55</v>
      </c>
    </row>
    <row r="52" spans="1:8" x14ac:dyDescent="0.25">
      <c r="A52" s="1">
        <v>50</v>
      </c>
      <c r="B52" s="2" t="s">
        <v>94</v>
      </c>
      <c r="C52" s="3" t="s">
        <v>95</v>
      </c>
      <c r="D52" s="3" t="s">
        <v>96</v>
      </c>
      <c r="E52" s="3" t="s">
        <v>97</v>
      </c>
    </row>
    <row r="53" spans="1:8" s="83" customFormat="1" x14ac:dyDescent="0.25">
      <c r="A53" s="81">
        <v>51</v>
      </c>
      <c r="B53" s="82" t="s">
        <v>98</v>
      </c>
      <c r="C53" s="81" t="s">
        <v>99</v>
      </c>
      <c r="D53" s="81" t="s">
        <v>100</v>
      </c>
      <c r="E53" s="81" t="s">
        <v>101</v>
      </c>
      <c r="F53" s="81" t="s">
        <v>102</v>
      </c>
      <c r="G53" s="81"/>
    </row>
    <row r="54" spans="1:8" x14ac:dyDescent="0.25">
      <c r="B54" s="1"/>
      <c r="C54" s="1"/>
      <c r="D54" s="1"/>
      <c r="E54" s="1"/>
    </row>
    <row r="55" spans="1:8" x14ac:dyDescent="0.25">
      <c r="B55" s="1"/>
      <c r="C55" s="1"/>
      <c r="D55" s="1"/>
      <c r="E55" s="1"/>
    </row>
    <row r="56" spans="1:8" x14ac:dyDescent="0.25">
      <c r="B56" s="1"/>
      <c r="C56" s="1"/>
      <c r="D56" s="1"/>
      <c r="E56" s="1"/>
    </row>
    <row r="58" spans="1:8" x14ac:dyDescent="0.25">
      <c r="E58" s="17"/>
    </row>
    <row r="59" spans="1:8" x14ac:dyDescent="0.25">
      <c r="E59" s="17"/>
    </row>
    <row r="60" spans="1:8" x14ac:dyDescent="0.25">
      <c r="E60" s="18"/>
    </row>
  </sheetData>
  <sheetProtection selectLockedCells="1" selectUnlockedCells="1"/>
  <pageMargins left="0.7" right="0.7" top="0.78749999999999998" bottom="0.78749999999999998" header="0.78749999999999998" footer="0.78749999999999998"/>
  <pageSetup paperSize="9" firstPageNumber="0" orientation="portrait" horizontalDpi="300" verticalDpi="300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28"/>
  <sheetViews>
    <sheetView tabSelected="1" workbookViewId="0">
      <selection activeCell="C15" sqref="C15"/>
    </sheetView>
  </sheetViews>
  <sheetFormatPr baseColWidth="10" defaultColWidth="9.75" defaultRowHeight="15" x14ac:dyDescent="0.25"/>
  <cols>
    <col min="1" max="1" width="47.5" style="3" customWidth="1"/>
    <col min="2" max="2" width="26.25" style="3" customWidth="1"/>
    <col min="3" max="3" width="20" style="3" customWidth="1"/>
    <col min="4" max="4" width="22.375" style="3" customWidth="1"/>
    <col min="5" max="5" width="21.25" style="19" customWidth="1"/>
    <col min="6" max="6" width="31.75" style="3" customWidth="1"/>
    <col min="7" max="7" width="49" style="3" customWidth="1"/>
    <col min="8" max="8" width="54.125" style="3" customWidth="1"/>
    <col min="9" max="16384" width="9.75" style="3"/>
  </cols>
  <sheetData>
    <row r="1" spans="1:7" x14ac:dyDescent="0.25">
      <c r="C1" s="3" t="s">
        <v>988</v>
      </c>
    </row>
    <row r="2" spans="1:7" ht="30" x14ac:dyDescent="0.25">
      <c r="C2" s="77" t="s">
        <v>989</v>
      </c>
      <c r="D2" s="80" t="s">
        <v>992</v>
      </c>
      <c r="E2" s="79" t="s">
        <v>991</v>
      </c>
      <c r="F2" s="78" t="s">
        <v>990</v>
      </c>
    </row>
    <row r="3" spans="1:7" x14ac:dyDescent="0.25">
      <c r="A3" s="3" t="s">
        <v>103</v>
      </c>
      <c r="B3" s="3" t="s">
        <v>104</v>
      </c>
      <c r="C3" s="1"/>
      <c r="D3" s="1"/>
    </row>
    <row r="4" spans="1:7" x14ac:dyDescent="0.25">
      <c r="A4" s="24" t="s">
        <v>46</v>
      </c>
      <c r="B4" s="24"/>
    </row>
    <row r="5" spans="1:7" x14ac:dyDescent="0.25">
      <c r="A5" s="3" t="s">
        <v>105</v>
      </c>
      <c r="B5" s="25" t="s">
        <v>106</v>
      </c>
      <c r="C5" s="20" t="s">
        <v>107</v>
      </c>
      <c r="D5" s="21"/>
      <c r="E5" s="22" t="s">
        <v>108</v>
      </c>
      <c r="F5" s="23" t="s">
        <v>109</v>
      </c>
    </row>
    <row r="6" spans="1:7" x14ac:dyDescent="0.25">
      <c r="A6" s="3" t="s">
        <v>110</v>
      </c>
      <c r="B6" s="25" t="s">
        <v>111</v>
      </c>
      <c r="C6" s="20" t="s">
        <v>107</v>
      </c>
      <c r="D6" s="21"/>
      <c r="E6" s="22" t="s">
        <v>108</v>
      </c>
      <c r="F6" s="23"/>
    </row>
    <row r="7" spans="1:7" x14ac:dyDescent="0.25">
      <c r="A7" s="26" t="s">
        <v>112</v>
      </c>
      <c r="B7" s="26" t="s">
        <v>113</v>
      </c>
      <c r="C7" s="20" t="s">
        <v>107</v>
      </c>
      <c r="D7" s="21"/>
      <c r="E7" s="22" t="s">
        <v>108</v>
      </c>
      <c r="F7" s="3" t="s">
        <v>114</v>
      </c>
    </row>
    <row r="8" spans="1:7" x14ac:dyDescent="0.25">
      <c r="A8" s="26" t="s">
        <v>115</v>
      </c>
      <c r="B8" s="26" t="s">
        <v>116</v>
      </c>
      <c r="C8" s="20" t="s">
        <v>117</v>
      </c>
      <c r="D8" s="21"/>
      <c r="E8" s="22" t="s">
        <v>118</v>
      </c>
      <c r="F8" s="23" t="s">
        <v>119</v>
      </c>
    </row>
    <row r="9" spans="1:7" x14ac:dyDescent="0.25">
      <c r="A9" s="3" t="s">
        <v>120</v>
      </c>
      <c r="B9" s="25" t="s">
        <v>121</v>
      </c>
      <c r="C9" s="20" t="s">
        <v>122</v>
      </c>
      <c r="D9" s="21"/>
      <c r="E9" s="22" t="s">
        <v>118</v>
      </c>
      <c r="F9" s="23" t="s">
        <v>123</v>
      </c>
    </row>
    <row r="10" spans="1:7" x14ac:dyDescent="0.25">
      <c r="A10" s="3" t="s">
        <v>124</v>
      </c>
      <c r="B10" s="25" t="s">
        <v>125</v>
      </c>
      <c r="C10" s="20" t="s">
        <v>122</v>
      </c>
      <c r="D10" s="21"/>
      <c r="E10" s="22" t="s">
        <v>118</v>
      </c>
      <c r="F10" s="23" t="s">
        <v>123</v>
      </c>
    </row>
    <row r="11" spans="1:7" x14ac:dyDescent="0.25">
      <c r="A11" s="3" t="s">
        <v>126</v>
      </c>
      <c r="B11" s="25" t="s">
        <v>127</v>
      </c>
      <c r="C11" s="20" t="s">
        <v>122</v>
      </c>
      <c r="D11" s="21"/>
      <c r="E11" s="22" t="s">
        <v>128</v>
      </c>
      <c r="F11" s="23" t="s">
        <v>123</v>
      </c>
    </row>
    <row r="12" spans="1:7" x14ac:dyDescent="0.25">
      <c r="A12" s="26" t="s">
        <v>129</v>
      </c>
      <c r="B12" s="26" t="s">
        <v>130</v>
      </c>
      <c r="C12" s="84" t="s">
        <v>131</v>
      </c>
      <c r="D12" s="84"/>
      <c r="E12" s="27" t="s">
        <v>132</v>
      </c>
      <c r="G12" s="28"/>
    </row>
    <row r="13" spans="1:7" x14ac:dyDescent="0.25">
      <c r="C13" s="29"/>
      <c r="D13" s="29"/>
      <c r="G13" s="28"/>
    </row>
    <row r="14" spans="1:7" x14ac:dyDescent="0.25">
      <c r="A14" s="24" t="s">
        <v>24</v>
      </c>
      <c r="B14" s="24"/>
    </row>
    <row r="15" spans="1:7" x14ac:dyDescent="0.25">
      <c r="A15" s="3" t="s">
        <v>133</v>
      </c>
      <c r="B15" s="25" t="s">
        <v>134</v>
      </c>
      <c r="C15" s="20" t="s">
        <v>122</v>
      </c>
      <c r="D15" s="21"/>
      <c r="E15" s="22" t="s">
        <v>118</v>
      </c>
      <c r="F15" s="23" t="s">
        <v>123</v>
      </c>
    </row>
    <row r="16" spans="1:7" x14ac:dyDescent="0.25">
      <c r="A16" s="3" t="s">
        <v>135</v>
      </c>
      <c r="B16" s="25" t="s">
        <v>136</v>
      </c>
      <c r="C16" s="20" t="s">
        <v>122</v>
      </c>
      <c r="D16" s="21"/>
      <c r="E16" s="22" t="s">
        <v>108</v>
      </c>
      <c r="F16" s="23" t="s">
        <v>123</v>
      </c>
    </row>
    <row r="17" spans="1:6" x14ac:dyDescent="0.25">
      <c r="A17" s="3" t="s">
        <v>137</v>
      </c>
      <c r="B17" s="25" t="s">
        <v>138</v>
      </c>
      <c r="C17" s="20" t="s">
        <v>139</v>
      </c>
      <c r="D17" s="21"/>
      <c r="E17" s="22" t="s">
        <v>108</v>
      </c>
      <c r="F17" s="23" t="s">
        <v>109</v>
      </c>
    </row>
    <row r="18" spans="1:6" x14ac:dyDescent="0.25">
      <c r="B18" s="25"/>
      <c r="C18" s="20"/>
      <c r="D18" s="21"/>
      <c r="E18" s="22"/>
      <c r="F18" s="23"/>
    </row>
    <row r="19" spans="1:6" x14ac:dyDescent="0.25">
      <c r="A19" s="24" t="s">
        <v>29</v>
      </c>
      <c r="B19" s="24"/>
    </row>
    <row r="20" spans="1:6" x14ac:dyDescent="0.25">
      <c r="A20" s="28" t="s">
        <v>140</v>
      </c>
      <c r="B20" s="28" t="s">
        <v>141</v>
      </c>
    </row>
    <row r="21" spans="1:6" x14ac:dyDescent="0.25">
      <c r="A21" s="3" t="s">
        <v>142</v>
      </c>
      <c r="B21" s="25" t="s">
        <v>143</v>
      </c>
      <c r="C21" s="20" t="s">
        <v>122</v>
      </c>
      <c r="D21" s="21"/>
      <c r="E21" s="22" t="s">
        <v>118</v>
      </c>
      <c r="F21" s="23" t="s">
        <v>123</v>
      </c>
    </row>
    <row r="22" spans="1:6" x14ac:dyDescent="0.25">
      <c r="A22" s="28" t="s">
        <v>144</v>
      </c>
      <c r="B22" s="28" t="s">
        <v>141</v>
      </c>
    </row>
    <row r="23" spans="1:6" x14ac:dyDescent="0.25">
      <c r="A23" s="28" t="s">
        <v>145</v>
      </c>
      <c r="B23" s="28" t="s">
        <v>146</v>
      </c>
      <c r="C23" s="3" t="s">
        <v>114</v>
      </c>
      <c r="D23" s="21" t="s">
        <v>147</v>
      </c>
      <c r="E23" s="22" t="s">
        <v>108</v>
      </c>
      <c r="F23" s="23" t="s">
        <v>119</v>
      </c>
    </row>
    <row r="24" spans="1:6" x14ac:dyDescent="0.25">
      <c r="A24" s="3" t="s">
        <v>148</v>
      </c>
      <c r="B24" s="25" t="s">
        <v>149</v>
      </c>
      <c r="C24" s="20" t="s">
        <v>150</v>
      </c>
      <c r="D24" s="21"/>
      <c r="E24" s="22" t="s">
        <v>108</v>
      </c>
      <c r="F24" s="23" t="s">
        <v>119</v>
      </c>
    </row>
    <row r="25" spans="1:6" s="28" customFormat="1" x14ac:dyDescent="0.25">
      <c r="A25" s="28" t="s">
        <v>151</v>
      </c>
      <c r="B25" s="28" t="s">
        <v>152</v>
      </c>
      <c r="C25" s="30" t="s">
        <v>153</v>
      </c>
      <c r="D25" s="31" t="s">
        <v>154</v>
      </c>
      <c r="E25" s="32" t="s">
        <v>155</v>
      </c>
      <c r="F25" s="33" t="s">
        <v>123</v>
      </c>
    </row>
    <row r="26" spans="1:6" s="28" customFormat="1" x14ac:dyDescent="0.25">
      <c r="A26" s="28" t="s">
        <v>156</v>
      </c>
      <c r="B26" s="28" t="s">
        <v>152</v>
      </c>
      <c r="C26" s="30" t="s">
        <v>153</v>
      </c>
      <c r="D26" s="31"/>
      <c r="E26" s="32" t="s">
        <v>155</v>
      </c>
      <c r="F26" s="33" t="s">
        <v>123</v>
      </c>
    </row>
    <row r="27" spans="1:6" x14ac:dyDescent="0.25">
      <c r="A27" s="25" t="s">
        <v>157</v>
      </c>
      <c r="B27" s="25" t="s">
        <v>158</v>
      </c>
      <c r="C27" s="20" t="s">
        <v>122</v>
      </c>
      <c r="D27" s="21"/>
      <c r="E27" s="22" t="s">
        <v>155</v>
      </c>
      <c r="F27" s="23" t="s">
        <v>123</v>
      </c>
    </row>
    <row r="28" spans="1:6" x14ac:dyDescent="0.25">
      <c r="A28" s="28" t="s">
        <v>159</v>
      </c>
      <c r="B28" s="28" t="s">
        <v>152</v>
      </c>
      <c r="C28" s="3" t="s">
        <v>114</v>
      </c>
      <c r="D28" s="21" t="s">
        <v>160</v>
      </c>
      <c r="E28" s="22" t="s">
        <v>155</v>
      </c>
      <c r="F28" s="23" t="s">
        <v>123</v>
      </c>
    </row>
    <row r="29" spans="1:6" x14ac:dyDescent="0.25">
      <c r="A29" s="28"/>
      <c r="B29" s="28"/>
      <c r="D29" s="21"/>
      <c r="E29" s="22"/>
      <c r="F29" s="23"/>
    </row>
    <row r="30" spans="1:6" x14ac:dyDescent="0.25">
      <c r="A30" s="24" t="s">
        <v>161</v>
      </c>
      <c r="B30" s="24" t="s">
        <v>162</v>
      </c>
    </row>
    <row r="31" spans="1:6" x14ac:dyDescent="0.25">
      <c r="A31" s="34" t="s">
        <v>163</v>
      </c>
      <c r="B31" s="35" t="s">
        <v>164</v>
      </c>
      <c r="C31" s="20" t="s">
        <v>165</v>
      </c>
      <c r="D31" s="21"/>
      <c r="E31" s="22" t="s">
        <v>166</v>
      </c>
      <c r="F31" s="23" t="s">
        <v>123</v>
      </c>
    </row>
    <row r="32" spans="1:6" x14ac:dyDescent="0.25">
      <c r="A32" s="36" t="s">
        <v>167</v>
      </c>
      <c r="B32" s="25" t="s">
        <v>168</v>
      </c>
      <c r="C32" s="20" t="s">
        <v>169</v>
      </c>
      <c r="D32" s="21"/>
      <c r="E32" s="22" t="s">
        <v>166</v>
      </c>
      <c r="F32" s="23" t="s">
        <v>123</v>
      </c>
    </row>
    <row r="33" spans="1:6" x14ac:dyDescent="0.25">
      <c r="A33" s="37" t="s">
        <v>170</v>
      </c>
      <c r="B33" s="25" t="s">
        <v>171</v>
      </c>
      <c r="C33" s="20" t="s">
        <v>172</v>
      </c>
      <c r="D33" s="21"/>
      <c r="E33" s="22" t="s">
        <v>155</v>
      </c>
      <c r="F33" s="23" t="s">
        <v>119</v>
      </c>
    </row>
    <row r="34" spans="1:6" x14ac:dyDescent="0.25">
      <c r="A34" s="38" t="s">
        <v>173</v>
      </c>
      <c r="B34" s="35" t="s">
        <v>174</v>
      </c>
    </row>
    <row r="35" spans="1:6" x14ac:dyDescent="0.25">
      <c r="A35" s="26" t="s">
        <v>175</v>
      </c>
      <c r="B35" s="26"/>
      <c r="C35" s="20" t="s">
        <v>176</v>
      </c>
      <c r="D35" s="84" t="s">
        <v>177</v>
      </c>
      <c r="E35" s="84"/>
    </row>
    <row r="36" spans="1:6" x14ac:dyDescent="0.25">
      <c r="A36" s="26" t="s">
        <v>178</v>
      </c>
      <c r="B36" s="39" t="s">
        <v>179</v>
      </c>
      <c r="C36" s="3" t="s">
        <v>114</v>
      </c>
      <c r="D36" s="21" t="s">
        <v>180</v>
      </c>
      <c r="E36" s="22" t="s">
        <v>155</v>
      </c>
      <c r="F36" s="23" t="s">
        <v>123</v>
      </c>
    </row>
    <row r="37" spans="1:6" x14ac:dyDescent="0.25">
      <c r="A37" s="40" t="s">
        <v>181</v>
      </c>
      <c r="B37" s="35" t="s">
        <v>182</v>
      </c>
      <c r="C37" s="3" t="s">
        <v>183</v>
      </c>
    </row>
    <row r="38" spans="1:6" x14ac:dyDescent="0.25">
      <c r="A38" s="41" t="s">
        <v>184</v>
      </c>
      <c r="B38" s="35" t="s">
        <v>182</v>
      </c>
      <c r="C38" s="3" t="s">
        <v>114</v>
      </c>
      <c r="D38" s="21"/>
      <c r="E38" s="22" t="s">
        <v>185</v>
      </c>
      <c r="F38" s="23" t="s">
        <v>186</v>
      </c>
    </row>
    <row r="39" spans="1:6" x14ac:dyDescent="0.25">
      <c r="A39" s="41" t="s">
        <v>187</v>
      </c>
      <c r="B39" s="35" t="s">
        <v>182</v>
      </c>
      <c r="C39" s="3" t="s">
        <v>114</v>
      </c>
      <c r="D39" s="3" t="s">
        <v>114</v>
      </c>
      <c r="E39" s="22" t="s">
        <v>188</v>
      </c>
      <c r="F39" s="23" t="s">
        <v>186</v>
      </c>
    </row>
    <row r="40" spans="1:6" x14ac:dyDescent="0.25">
      <c r="A40" s="42" t="s">
        <v>189</v>
      </c>
      <c r="B40" s="25" t="s">
        <v>190</v>
      </c>
      <c r="C40" s="20" t="s">
        <v>191</v>
      </c>
      <c r="D40" s="21"/>
      <c r="E40" s="22" t="s">
        <v>185</v>
      </c>
      <c r="F40" s="23" t="s">
        <v>186</v>
      </c>
    </row>
    <row r="41" spans="1:6" x14ac:dyDescent="0.25">
      <c r="A41" s="26" t="s">
        <v>192</v>
      </c>
      <c r="B41" s="39" t="s">
        <v>193</v>
      </c>
      <c r="C41" s="3" t="s">
        <v>114</v>
      </c>
      <c r="D41" s="21" t="s">
        <v>194</v>
      </c>
      <c r="E41" s="22" t="s">
        <v>155</v>
      </c>
      <c r="F41" s="23" t="s">
        <v>195</v>
      </c>
    </row>
    <row r="42" spans="1:6" x14ac:dyDescent="0.25">
      <c r="A42" s="37" t="s">
        <v>196</v>
      </c>
      <c r="B42" s="25" t="s">
        <v>197</v>
      </c>
      <c r="C42" s="20" t="s">
        <v>191</v>
      </c>
      <c r="D42" s="21"/>
      <c r="E42" s="22" t="s">
        <v>198</v>
      </c>
      <c r="F42" s="23" t="s">
        <v>199</v>
      </c>
    </row>
    <row r="43" spans="1:6" x14ac:dyDescent="0.25">
      <c r="A43" s="38" t="s">
        <v>200</v>
      </c>
      <c r="B43" s="35" t="s">
        <v>201</v>
      </c>
      <c r="C43" s="20" t="s">
        <v>191</v>
      </c>
      <c r="D43" s="21" t="s">
        <v>202</v>
      </c>
      <c r="E43" s="1"/>
      <c r="F43" s="1"/>
    </row>
    <row r="45" spans="1:6" x14ac:dyDescent="0.25">
      <c r="A45" s="24" t="s">
        <v>28</v>
      </c>
      <c r="B45" s="24"/>
    </row>
    <row r="46" spans="1:6" x14ac:dyDescent="0.25">
      <c r="A46" s="3" t="s">
        <v>203</v>
      </c>
      <c r="B46" s="25" t="s">
        <v>204</v>
      </c>
      <c r="C46" s="20" t="s">
        <v>122</v>
      </c>
      <c r="D46" s="21"/>
      <c r="E46" s="22" t="s">
        <v>108</v>
      </c>
      <c r="F46" s="23" t="s">
        <v>123</v>
      </c>
    </row>
    <row r="47" spans="1:6" x14ac:dyDescent="0.25">
      <c r="A47" s="37" t="s">
        <v>205</v>
      </c>
      <c r="B47" s="25" t="s">
        <v>206</v>
      </c>
      <c r="C47" s="20" t="s">
        <v>107</v>
      </c>
      <c r="D47" s="21" t="s">
        <v>207</v>
      </c>
      <c r="E47" s="22" t="s">
        <v>128</v>
      </c>
      <c r="F47" s="23" t="s">
        <v>208</v>
      </c>
    </row>
    <row r="48" spans="1:6" x14ac:dyDescent="0.25">
      <c r="A48" s="3" t="s">
        <v>209</v>
      </c>
      <c r="B48" s="25" t="s">
        <v>210</v>
      </c>
      <c r="C48" s="20" t="s">
        <v>211</v>
      </c>
      <c r="D48" s="21"/>
      <c r="E48" s="22" t="s">
        <v>118</v>
      </c>
      <c r="F48" s="23" t="s">
        <v>123</v>
      </c>
    </row>
    <row r="50" spans="1:7" x14ac:dyDescent="0.25">
      <c r="A50" s="24" t="s">
        <v>31</v>
      </c>
      <c r="B50" s="24"/>
    </row>
    <row r="51" spans="1:7" x14ac:dyDescent="0.25">
      <c r="A51" s="3" t="s">
        <v>212</v>
      </c>
      <c r="B51" s="25" t="s">
        <v>213</v>
      </c>
      <c r="C51" s="20" t="s">
        <v>214</v>
      </c>
      <c r="D51" s="21" t="s">
        <v>215</v>
      </c>
      <c r="E51" s="22" t="s">
        <v>216</v>
      </c>
      <c r="F51" s="23" t="s">
        <v>217</v>
      </c>
    </row>
    <row r="52" spans="1:7" x14ac:dyDescent="0.25">
      <c r="A52" s="3" t="s">
        <v>218</v>
      </c>
      <c r="B52" s="25" t="s">
        <v>219</v>
      </c>
      <c r="C52" s="20"/>
      <c r="D52" s="21"/>
      <c r="E52" s="22" t="s">
        <v>220</v>
      </c>
      <c r="F52" s="23" t="s">
        <v>221</v>
      </c>
      <c r="G52" s="3">
        <f>100*73/112</f>
        <v>65.178571428571431</v>
      </c>
    </row>
    <row r="53" spans="1:7" x14ac:dyDescent="0.25">
      <c r="A53" s="3" t="s">
        <v>222</v>
      </c>
      <c r="B53" s="25" t="s">
        <v>223</v>
      </c>
      <c r="C53" s="20" t="s">
        <v>214</v>
      </c>
      <c r="D53" s="21" t="s">
        <v>215</v>
      </c>
      <c r="E53" s="22" t="s">
        <v>224</v>
      </c>
      <c r="F53" s="23" t="s">
        <v>225</v>
      </c>
    </row>
    <row r="54" spans="1:7" x14ac:dyDescent="0.25">
      <c r="A54" s="3" t="s">
        <v>226</v>
      </c>
      <c r="B54" s="25" t="s">
        <v>227</v>
      </c>
      <c r="C54" s="20" t="s">
        <v>214</v>
      </c>
      <c r="D54" s="21" t="s">
        <v>215</v>
      </c>
      <c r="E54" s="22" t="s">
        <v>228</v>
      </c>
      <c r="F54" s="23" t="s">
        <v>229</v>
      </c>
      <c r="G54" s="3">
        <f>100*71/112</f>
        <v>63.392857142857146</v>
      </c>
    </row>
    <row r="55" spans="1:7" x14ac:dyDescent="0.25">
      <c r="A55" s="3" t="s">
        <v>230</v>
      </c>
      <c r="B55" s="25" t="s">
        <v>231</v>
      </c>
      <c r="C55" s="20" t="s">
        <v>232</v>
      </c>
      <c r="D55" s="21" t="s">
        <v>215</v>
      </c>
      <c r="E55" s="22" t="s">
        <v>233</v>
      </c>
      <c r="F55" s="23" t="s">
        <v>234</v>
      </c>
    </row>
    <row r="56" spans="1:7" x14ac:dyDescent="0.25">
      <c r="A56" s="3" t="s">
        <v>235</v>
      </c>
      <c r="B56" s="25" t="s">
        <v>236</v>
      </c>
      <c r="C56" s="20" t="s">
        <v>214</v>
      </c>
      <c r="D56" s="21" t="s">
        <v>237</v>
      </c>
      <c r="E56" s="22" t="s">
        <v>233</v>
      </c>
      <c r="F56" s="23" t="s">
        <v>234</v>
      </c>
    </row>
    <row r="57" spans="1:7" x14ac:dyDescent="0.25">
      <c r="A57" s="3" t="s">
        <v>238</v>
      </c>
      <c r="B57" s="25" t="s">
        <v>239</v>
      </c>
      <c r="C57" s="20" t="s">
        <v>240</v>
      </c>
      <c r="D57" s="21" t="s">
        <v>215</v>
      </c>
      <c r="E57" s="43" t="s">
        <v>114</v>
      </c>
      <c r="F57" s="23" t="s">
        <v>241</v>
      </c>
      <c r="G57" s="3">
        <f>100*69/112</f>
        <v>61.607142857142854</v>
      </c>
    </row>
    <row r="58" spans="1:7" x14ac:dyDescent="0.25">
      <c r="A58" s="3" t="s">
        <v>242</v>
      </c>
      <c r="B58" s="25" t="s">
        <v>243</v>
      </c>
      <c r="C58" s="20" t="s">
        <v>214</v>
      </c>
      <c r="D58" s="21" t="s">
        <v>215</v>
      </c>
      <c r="E58" s="22" t="s">
        <v>244</v>
      </c>
      <c r="F58" s="23" t="s">
        <v>245</v>
      </c>
      <c r="G58" s="3">
        <f>100*60/112</f>
        <v>53.571428571428569</v>
      </c>
    </row>
    <row r="59" spans="1:7" x14ac:dyDescent="0.25">
      <c r="A59" s="3" t="s">
        <v>246</v>
      </c>
      <c r="B59" s="25" t="s">
        <v>247</v>
      </c>
      <c r="C59" s="20" t="s">
        <v>214</v>
      </c>
      <c r="D59" s="21" t="s">
        <v>215</v>
      </c>
      <c r="E59" s="22" t="s">
        <v>233</v>
      </c>
      <c r="F59" s="23" t="s">
        <v>234</v>
      </c>
    </row>
    <row r="60" spans="1:7" x14ac:dyDescent="0.25">
      <c r="B60" s="25"/>
    </row>
    <row r="61" spans="1:7" x14ac:dyDescent="0.25">
      <c r="A61" s="24" t="s">
        <v>39</v>
      </c>
      <c r="B61" s="24"/>
    </row>
    <row r="62" spans="1:7" x14ac:dyDescent="0.25">
      <c r="A62" s="3" t="s">
        <v>248</v>
      </c>
      <c r="B62" s="25" t="s">
        <v>249</v>
      </c>
      <c r="C62" s="20" t="s">
        <v>122</v>
      </c>
      <c r="D62" s="21"/>
      <c r="E62" s="22" t="s">
        <v>155</v>
      </c>
      <c r="F62" s="23" t="s">
        <v>123</v>
      </c>
    </row>
    <row r="63" spans="1:7" x14ac:dyDescent="0.25">
      <c r="A63" s="3" t="s">
        <v>250</v>
      </c>
      <c r="B63" s="25" t="s">
        <v>251</v>
      </c>
      <c r="C63" s="20" t="s">
        <v>122</v>
      </c>
      <c r="D63" s="21"/>
      <c r="E63" s="22" t="s">
        <v>252</v>
      </c>
      <c r="F63" s="23" t="s">
        <v>123</v>
      </c>
    </row>
    <row r="64" spans="1:7" s="44" customFormat="1" x14ac:dyDescent="0.25">
      <c r="A64" s="26" t="s">
        <v>253</v>
      </c>
      <c r="B64" s="26" t="s">
        <v>254</v>
      </c>
      <c r="C64" s="20" t="s">
        <v>255</v>
      </c>
      <c r="E64" s="45"/>
    </row>
    <row r="65" spans="1:6" s="44" customFormat="1" x14ac:dyDescent="0.25">
      <c r="A65" s="26" t="s">
        <v>256</v>
      </c>
      <c r="B65" s="26"/>
      <c r="C65" s="1"/>
      <c r="D65" s="84" t="s">
        <v>177</v>
      </c>
      <c r="E65" s="84"/>
    </row>
    <row r="66" spans="1:6" x14ac:dyDescent="0.25">
      <c r="A66" s="3" t="s">
        <v>257</v>
      </c>
      <c r="B66" s="25" t="s">
        <v>258</v>
      </c>
      <c r="C66" s="20" t="s">
        <v>172</v>
      </c>
      <c r="D66" s="21"/>
      <c r="E66" s="22" t="s">
        <v>155</v>
      </c>
      <c r="F66" s="23" t="s">
        <v>119</v>
      </c>
    </row>
    <row r="67" spans="1:6" x14ac:dyDescent="0.25">
      <c r="A67" s="26" t="s">
        <v>259</v>
      </c>
      <c r="C67" s="20" t="s">
        <v>260</v>
      </c>
    </row>
    <row r="68" spans="1:6" x14ac:dyDescent="0.25">
      <c r="A68" s="3" t="s">
        <v>261</v>
      </c>
      <c r="B68" s="25" t="s">
        <v>262</v>
      </c>
      <c r="C68" s="20" t="s">
        <v>169</v>
      </c>
      <c r="D68" s="21"/>
      <c r="E68" s="22" t="s">
        <v>166</v>
      </c>
      <c r="F68" s="23" t="s">
        <v>123</v>
      </c>
    </row>
    <row r="69" spans="1:6" x14ac:dyDescent="0.25">
      <c r="B69" s="25"/>
      <c r="C69" s="20"/>
      <c r="D69" s="21"/>
      <c r="E69" s="22"/>
      <c r="F69" s="23"/>
    </row>
    <row r="70" spans="1:6" x14ac:dyDescent="0.25">
      <c r="A70" s="24" t="s">
        <v>263</v>
      </c>
      <c r="B70" s="24"/>
    </row>
    <row r="71" spans="1:6" x14ac:dyDescent="0.25">
      <c r="A71" s="3" t="s">
        <v>264</v>
      </c>
      <c r="B71" s="25" t="s">
        <v>265</v>
      </c>
      <c r="C71" s="20" t="s">
        <v>211</v>
      </c>
      <c r="D71" s="21"/>
      <c r="E71" s="22" t="s">
        <v>155</v>
      </c>
      <c r="F71" s="23" t="s">
        <v>123</v>
      </c>
    </row>
    <row r="72" spans="1:6" x14ac:dyDescent="0.25">
      <c r="A72" s="3" t="s">
        <v>266</v>
      </c>
      <c r="B72" s="25" t="s">
        <v>267</v>
      </c>
      <c r="C72" s="20" t="s">
        <v>122</v>
      </c>
      <c r="D72" s="21"/>
      <c r="E72" s="22" t="s">
        <v>118</v>
      </c>
      <c r="F72" s="23" t="s">
        <v>123</v>
      </c>
    </row>
    <row r="73" spans="1:6" x14ac:dyDescent="0.25">
      <c r="A73" s="3" t="s">
        <v>268</v>
      </c>
      <c r="B73" s="25" t="s">
        <v>269</v>
      </c>
      <c r="C73" s="20" t="s">
        <v>270</v>
      </c>
      <c r="D73" s="21"/>
      <c r="E73" s="22" t="s">
        <v>155</v>
      </c>
      <c r="F73" s="23" t="s">
        <v>119</v>
      </c>
    </row>
    <row r="74" spans="1:6" x14ac:dyDescent="0.25">
      <c r="A74" s="3" t="s">
        <v>271</v>
      </c>
      <c r="B74" s="25" t="s">
        <v>272</v>
      </c>
      <c r="C74" s="20" t="s">
        <v>169</v>
      </c>
      <c r="D74" s="21"/>
      <c r="E74" s="22" t="s">
        <v>166</v>
      </c>
      <c r="F74" s="23" t="s">
        <v>123</v>
      </c>
    </row>
    <row r="75" spans="1:6" x14ac:dyDescent="0.25">
      <c r="B75" s="25"/>
      <c r="C75" s="20"/>
      <c r="D75" s="21"/>
      <c r="E75" s="22"/>
      <c r="F75" s="23"/>
    </row>
    <row r="76" spans="1:6" x14ac:dyDescent="0.25">
      <c r="A76" s="24" t="s">
        <v>40</v>
      </c>
      <c r="B76" s="24"/>
    </row>
    <row r="77" spans="1:6" x14ac:dyDescent="0.25">
      <c r="A77" s="3" t="s">
        <v>273</v>
      </c>
      <c r="B77" s="25" t="s">
        <v>274</v>
      </c>
      <c r="C77" s="20" t="s">
        <v>211</v>
      </c>
      <c r="D77" s="21"/>
      <c r="E77" s="22" t="s">
        <v>155</v>
      </c>
      <c r="F77" s="23" t="s">
        <v>123</v>
      </c>
    </row>
    <row r="78" spans="1:6" x14ac:dyDescent="0.25">
      <c r="A78" s="26" t="s">
        <v>275</v>
      </c>
      <c r="B78" s="26" t="s">
        <v>254</v>
      </c>
      <c r="C78" s="20" t="s">
        <v>276</v>
      </c>
      <c r="D78" s="84" t="s">
        <v>177</v>
      </c>
      <c r="E78" s="84"/>
    </row>
    <row r="79" spans="1:6" x14ac:dyDescent="0.25">
      <c r="A79" s="3" t="s">
        <v>277</v>
      </c>
      <c r="B79" s="25" t="s">
        <v>278</v>
      </c>
      <c r="C79" s="20" t="s">
        <v>122</v>
      </c>
      <c r="D79" s="21"/>
      <c r="E79" s="22" t="s">
        <v>118</v>
      </c>
      <c r="F79" s="23" t="s">
        <v>123</v>
      </c>
    </row>
    <row r="80" spans="1:6" x14ac:dyDescent="0.25">
      <c r="A80" s="3" t="s">
        <v>279</v>
      </c>
      <c r="B80" s="25" t="s">
        <v>280</v>
      </c>
      <c r="C80" s="20" t="s">
        <v>172</v>
      </c>
      <c r="D80" s="21"/>
      <c r="E80" s="22" t="s">
        <v>155</v>
      </c>
      <c r="F80" s="23"/>
    </row>
    <row r="81" spans="1:6" x14ac:dyDescent="0.25">
      <c r="A81" s="26" t="s">
        <v>281</v>
      </c>
      <c r="C81" s="20" t="s">
        <v>260</v>
      </c>
    </row>
    <row r="82" spans="1:6" x14ac:dyDescent="0.25">
      <c r="A82" s="3" t="s">
        <v>282</v>
      </c>
      <c r="B82" s="25" t="s">
        <v>283</v>
      </c>
      <c r="C82" s="20" t="s">
        <v>191</v>
      </c>
      <c r="D82" s="21"/>
      <c r="E82" s="22" t="s">
        <v>284</v>
      </c>
      <c r="F82" s="23" t="s">
        <v>123</v>
      </c>
    </row>
    <row r="83" spans="1:6" x14ac:dyDescent="0.25">
      <c r="A83" s="24" t="s">
        <v>41</v>
      </c>
      <c r="B83" s="24"/>
    </row>
    <row r="84" spans="1:6" x14ac:dyDescent="0.25">
      <c r="A84" s="3" t="s">
        <v>285</v>
      </c>
      <c r="B84" s="25" t="s">
        <v>286</v>
      </c>
      <c r="C84" s="20" t="s">
        <v>122</v>
      </c>
      <c r="D84" s="21"/>
      <c r="E84" s="22" t="s">
        <v>155</v>
      </c>
      <c r="F84" s="23" t="s">
        <v>123</v>
      </c>
    </row>
    <row r="85" spans="1:6" x14ac:dyDescent="0.25">
      <c r="A85" s="46" t="s">
        <v>287</v>
      </c>
      <c r="C85" s="20" t="s">
        <v>176</v>
      </c>
    </row>
    <row r="86" spans="1:6" x14ac:dyDescent="0.25">
      <c r="A86" s="46" t="s">
        <v>288</v>
      </c>
      <c r="B86" s="26" t="s">
        <v>254</v>
      </c>
      <c r="C86" s="20" t="s">
        <v>289</v>
      </c>
      <c r="D86" s="84" t="s">
        <v>177</v>
      </c>
      <c r="E86" s="84"/>
    </row>
    <row r="87" spans="1:6" x14ac:dyDescent="0.25">
      <c r="A87" s="3" t="s">
        <v>290</v>
      </c>
      <c r="B87" s="25" t="s">
        <v>291</v>
      </c>
      <c r="C87" s="20" t="s">
        <v>122</v>
      </c>
      <c r="D87" s="21"/>
      <c r="E87" s="22" t="s">
        <v>118</v>
      </c>
      <c r="F87" s="23" t="s">
        <v>123</v>
      </c>
    </row>
    <row r="88" spans="1:6" x14ac:dyDescent="0.25">
      <c r="A88" s="3" t="s">
        <v>292</v>
      </c>
      <c r="B88" s="25" t="s">
        <v>293</v>
      </c>
      <c r="C88" s="20" t="s">
        <v>172</v>
      </c>
      <c r="D88" s="21"/>
      <c r="E88" s="22" t="s">
        <v>155</v>
      </c>
      <c r="F88" s="23"/>
    </row>
    <row r="89" spans="1:6" x14ac:dyDescent="0.25">
      <c r="A89" s="46" t="s">
        <v>294</v>
      </c>
      <c r="C89" s="20" t="s">
        <v>260</v>
      </c>
    </row>
    <row r="90" spans="1:6" x14ac:dyDescent="0.25">
      <c r="A90" s="3" t="s">
        <v>295</v>
      </c>
      <c r="B90" s="25" t="s">
        <v>296</v>
      </c>
      <c r="C90" s="20" t="s">
        <v>191</v>
      </c>
      <c r="D90" s="21"/>
      <c r="E90" s="22" t="s">
        <v>284</v>
      </c>
      <c r="F90" s="23" t="s">
        <v>123</v>
      </c>
    </row>
    <row r="91" spans="1:6" x14ac:dyDescent="0.25">
      <c r="B91" s="25"/>
      <c r="C91" s="20"/>
      <c r="D91" s="21"/>
      <c r="E91" s="22"/>
      <c r="F91" s="23"/>
    </row>
    <row r="92" spans="1:6" x14ac:dyDescent="0.25">
      <c r="A92" s="24" t="s">
        <v>38</v>
      </c>
      <c r="B92" s="24"/>
    </row>
    <row r="93" spans="1:6" x14ac:dyDescent="0.25">
      <c r="A93" s="3" t="s">
        <v>297</v>
      </c>
      <c r="B93" s="25" t="s">
        <v>298</v>
      </c>
      <c r="C93" s="20" t="s">
        <v>122</v>
      </c>
      <c r="D93" s="21"/>
      <c r="E93" s="22" t="s">
        <v>155</v>
      </c>
      <c r="F93" s="23" t="s">
        <v>123</v>
      </c>
    </row>
    <row r="94" spans="1:6" x14ac:dyDescent="0.25">
      <c r="A94" s="26" t="s">
        <v>299</v>
      </c>
      <c r="B94" s="26" t="s">
        <v>254</v>
      </c>
      <c r="C94" s="20" t="s">
        <v>176</v>
      </c>
      <c r="D94" s="84" t="s">
        <v>177</v>
      </c>
      <c r="E94" s="84"/>
    </row>
    <row r="95" spans="1:6" x14ac:dyDescent="0.25">
      <c r="A95" s="3" t="s">
        <v>300</v>
      </c>
      <c r="B95" s="25" t="s">
        <v>301</v>
      </c>
      <c r="C95" s="20" t="s">
        <v>122</v>
      </c>
      <c r="D95" s="21"/>
      <c r="E95" s="22" t="s">
        <v>118</v>
      </c>
      <c r="F95" s="23" t="s">
        <v>123</v>
      </c>
    </row>
    <row r="96" spans="1:6" x14ac:dyDescent="0.25">
      <c r="A96" s="3" t="s">
        <v>302</v>
      </c>
      <c r="B96" s="25" t="s">
        <v>303</v>
      </c>
      <c r="C96" s="20" t="s">
        <v>165</v>
      </c>
      <c r="D96" s="21"/>
      <c r="E96" s="22" t="s">
        <v>166</v>
      </c>
      <c r="F96" s="23" t="s">
        <v>123</v>
      </c>
    </row>
    <row r="97" spans="1:8" x14ac:dyDescent="0.25">
      <c r="A97" s="3" t="s">
        <v>304</v>
      </c>
      <c r="B97" s="25" t="s">
        <v>305</v>
      </c>
      <c r="C97" s="20" t="s">
        <v>172</v>
      </c>
      <c r="D97" s="21"/>
      <c r="E97" s="22" t="s">
        <v>155</v>
      </c>
      <c r="F97" s="23" t="s">
        <v>119</v>
      </c>
    </row>
    <row r="98" spans="1:8" x14ac:dyDescent="0.25">
      <c r="B98" s="25"/>
      <c r="C98" s="20"/>
      <c r="D98" s="21"/>
      <c r="E98" s="22"/>
      <c r="F98" s="23"/>
    </row>
    <row r="99" spans="1:8" x14ac:dyDescent="0.25">
      <c r="A99" s="24" t="s">
        <v>42</v>
      </c>
      <c r="B99" s="24"/>
    </row>
    <row r="100" spans="1:8" x14ac:dyDescent="0.25">
      <c r="A100" s="3" t="s">
        <v>306</v>
      </c>
      <c r="B100" s="25" t="s">
        <v>307</v>
      </c>
      <c r="C100" s="20" t="s">
        <v>122</v>
      </c>
      <c r="D100" s="21"/>
      <c r="E100" s="22" t="s">
        <v>155</v>
      </c>
      <c r="F100" s="23" t="s">
        <v>123</v>
      </c>
    </row>
    <row r="101" spans="1:8" x14ac:dyDescent="0.25">
      <c r="A101" s="46" t="s">
        <v>308</v>
      </c>
      <c r="B101" s="26" t="s">
        <v>254</v>
      </c>
      <c r="C101" s="20" t="s">
        <v>176</v>
      </c>
      <c r="D101" s="84" t="s">
        <v>177</v>
      </c>
      <c r="E101" s="84"/>
    </row>
    <row r="102" spans="1:8" x14ac:dyDescent="0.25">
      <c r="A102" s="3" t="s">
        <v>309</v>
      </c>
      <c r="B102" s="25" t="s">
        <v>310</v>
      </c>
      <c r="C102" s="20" t="s">
        <v>172</v>
      </c>
      <c r="D102" s="21"/>
      <c r="E102" s="22" t="s">
        <v>155</v>
      </c>
      <c r="F102" s="23" t="s">
        <v>119</v>
      </c>
    </row>
    <row r="103" spans="1:8" x14ac:dyDescent="0.25">
      <c r="A103" s="3" t="s">
        <v>311</v>
      </c>
      <c r="B103" s="25" t="s">
        <v>312</v>
      </c>
      <c r="C103" s="20" t="s">
        <v>122</v>
      </c>
      <c r="D103" s="21"/>
      <c r="E103" s="22" t="s">
        <v>252</v>
      </c>
      <c r="F103" s="23" t="s">
        <v>128</v>
      </c>
    </row>
    <row r="104" spans="1:8" x14ac:dyDescent="0.25">
      <c r="A104" s="47" t="s">
        <v>313</v>
      </c>
      <c r="B104" s="25" t="s">
        <v>314</v>
      </c>
      <c r="C104" s="20" t="s">
        <v>191</v>
      </c>
      <c r="D104" s="21"/>
      <c r="E104" s="22" t="s">
        <v>284</v>
      </c>
      <c r="F104" s="23" t="s">
        <v>123</v>
      </c>
      <c r="H104" s="3" t="s">
        <v>315</v>
      </c>
    </row>
    <row r="105" spans="1:8" x14ac:dyDescent="0.25">
      <c r="A105" s="28"/>
      <c r="B105" s="25"/>
      <c r="C105" s="20"/>
      <c r="D105" s="21"/>
      <c r="E105" s="22"/>
      <c r="F105" s="23"/>
    </row>
    <row r="106" spans="1:8" x14ac:dyDescent="0.25">
      <c r="A106" s="24" t="s">
        <v>43</v>
      </c>
      <c r="B106" s="24"/>
    </row>
    <row r="107" spans="1:8" x14ac:dyDescent="0.25">
      <c r="A107" s="3" t="s">
        <v>316</v>
      </c>
      <c r="B107" s="25" t="s">
        <v>317</v>
      </c>
      <c r="C107" s="20" t="s">
        <v>122</v>
      </c>
      <c r="D107" s="21"/>
      <c r="E107" s="22" t="s">
        <v>155</v>
      </c>
      <c r="F107" s="23" t="s">
        <v>123</v>
      </c>
    </row>
    <row r="108" spans="1:8" x14ac:dyDescent="0.25">
      <c r="A108" s="3" t="s">
        <v>318</v>
      </c>
      <c r="B108" s="25" t="s">
        <v>319</v>
      </c>
      <c r="C108" s="20" t="s">
        <v>172</v>
      </c>
      <c r="D108" s="21"/>
      <c r="E108" s="22" t="s">
        <v>108</v>
      </c>
      <c r="F108" s="23" t="s">
        <v>119</v>
      </c>
    </row>
    <row r="109" spans="1:8" x14ac:dyDescent="0.25">
      <c r="A109" s="3" t="s">
        <v>320</v>
      </c>
      <c r="B109" s="25" t="s">
        <v>321</v>
      </c>
      <c r="C109" s="20" t="s">
        <v>191</v>
      </c>
      <c r="D109" s="21"/>
      <c r="E109" s="22" t="s">
        <v>284</v>
      </c>
      <c r="F109" s="23" t="s">
        <v>123</v>
      </c>
    </row>
    <row r="110" spans="1:8" x14ac:dyDescent="0.25">
      <c r="A110" s="3" t="s">
        <v>322</v>
      </c>
      <c r="B110" s="25" t="s">
        <v>323</v>
      </c>
      <c r="C110" s="20" t="s">
        <v>122</v>
      </c>
      <c r="D110" s="21"/>
      <c r="E110" s="22" t="s">
        <v>118</v>
      </c>
      <c r="F110" s="23" t="s">
        <v>123</v>
      </c>
    </row>
    <row r="111" spans="1:8" x14ac:dyDescent="0.25">
      <c r="A111" s="1"/>
    </row>
    <row r="112" spans="1:8" x14ac:dyDescent="0.25">
      <c r="A112" s="24" t="s">
        <v>44</v>
      </c>
      <c r="B112" s="24"/>
    </row>
    <row r="113" spans="1:8" x14ac:dyDescent="0.25">
      <c r="A113" s="3" t="s">
        <v>324</v>
      </c>
      <c r="B113" s="25" t="s">
        <v>325</v>
      </c>
      <c r="C113" s="20" t="s">
        <v>122</v>
      </c>
      <c r="D113" s="21"/>
      <c r="E113" s="22" t="s">
        <v>118</v>
      </c>
      <c r="F113" s="23" t="s">
        <v>123</v>
      </c>
      <c r="H113" s="3" t="s">
        <v>326</v>
      </c>
    </row>
    <row r="114" spans="1:8" x14ac:dyDescent="0.25">
      <c r="A114" s="3" t="s">
        <v>327</v>
      </c>
      <c r="B114" s="25" t="s">
        <v>328</v>
      </c>
      <c r="C114" s="20" t="s">
        <v>122</v>
      </c>
      <c r="D114" s="21"/>
      <c r="E114" s="22" t="s">
        <v>108</v>
      </c>
      <c r="F114" s="23" t="s">
        <v>123</v>
      </c>
    </row>
    <row r="115" spans="1:8" x14ac:dyDescent="0.25">
      <c r="A115" s="3" t="s">
        <v>329</v>
      </c>
      <c r="B115" s="25" t="s">
        <v>330</v>
      </c>
      <c r="C115" s="20" t="s">
        <v>191</v>
      </c>
      <c r="D115" s="21"/>
      <c r="E115" s="22" t="s">
        <v>185</v>
      </c>
      <c r="F115" s="23" t="s">
        <v>331</v>
      </c>
    </row>
    <row r="116" spans="1:8" x14ac:dyDescent="0.25">
      <c r="A116" s="3" t="s">
        <v>332</v>
      </c>
      <c r="B116" s="25" t="s">
        <v>333</v>
      </c>
      <c r="C116" s="20" t="s">
        <v>334</v>
      </c>
      <c r="D116" s="21"/>
      <c r="E116" s="22" t="s">
        <v>188</v>
      </c>
      <c r="F116" s="23" t="s">
        <v>335</v>
      </c>
    </row>
    <row r="117" spans="1:8" x14ac:dyDescent="0.25">
      <c r="A117" s="26" t="s">
        <v>336</v>
      </c>
      <c r="B117" s="25"/>
      <c r="D117" s="21" t="s">
        <v>337</v>
      </c>
      <c r="E117" s="22" t="s">
        <v>198</v>
      </c>
      <c r="F117" s="23"/>
    </row>
    <row r="118" spans="1:8" x14ac:dyDescent="0.25">
      <c r="A118" s="26" t="s">
        <v>338</v>
      </c>
      <c r="B118" s="25"/>
      <c r="D118" s="21" t="s">
        <v>339</v>
      </c>
      <c r="E118" s="22" t="s">
        <v>340</v>
      </c>
      <c r="F118" s="23" t="s">
        <v>341</v>
      </c>
    </row>
    <row r="119" spans="1:8" x14ac:dyDescent="0.25">
      <c r="A119" s="26" t="s">
        <v>342</v>
      </c>
      <c r="B119" s="25"/>
      <c r="D119" s="21" t="s">
        <v>343</v>
      </c>
      <c r="E119" s="22" t="s">
        <v>344</v>
      </c>
      <c r="F119" s="23" t="s">
        <v>123</v>
      </c>
    </row>
    <row r="120" spans="1:8" x14ac:dyDescent="0.25">
      <c r="B120" s="25"/>
    </row>
    <row r="121" spans="1:8" x14ac:dyDescent="0.25">
      <c r="A121" s="24" t="s">
        <v>45</v>
      </c>
      <c r="B121" s="24"/>
    </row>
    <row r="122" spans="1:8" x14ac:dyDescent="0.25">
      <c r="A122" s="3" t="s">
        <v>345</v>
      </c>
      <c r="B122" s="48" t="s">
        <v>346</v>
      </c>
      <c r="C122" s="20" t="s">
        <v>122</v>
      </c>
      <c r="D122" s="21"/>
      <c r="E122" s="22" t="s">
        <v>108</v>
      </c>
      <c r="F122" s="23" t="s">
        <v>123</v>
      </c>
    </row>
    <row r="123" spans="1:8" x14ac:dyDescent="0.25">
      <c r="A123" s="3" t="s">
        <v>347</v>
      </c>
      <c r="B123" s="25" t="s">
        <v>348</v>
      </c>
      <c r="C123" s="20" t="s">
        <v>172</v>
      </c>
      <c r="D123" s="21"/>
      <c r="E123" s="22" t="s">
        <v>108</v>
      </c>
      <c r="F123" s="23" t="s">
        <v>123</v>
      </c>
    </row>
    <row r="124" spans="1:8" x14ac:dyDescent="0.25">
      <c r="A124" s="3" t="s">
        <v>349</v>
      </c>
      <c r="B124" s="25" t="s">
        <v>350</v>
      </c>
      <c r="C124" s="20" t="s">
        <v>122</v>
      </c>
      <c r="D124" s="21"/>
      <c r="E124" s="22" t="s">
        <v>118</v>
      </c>
      <c r="F124" s="23" t="s">
        <v>123</v>
      </c>
    </row>
    <row r="125" spans="1:8" x14ac:dyDescent="0.25">
      <c r="A125" s="26" t="s">
        <v>351</v>
      </c>
      <c r="B125" s="25"/>
      <c r="E125" s="22" t="s">
        <v>185</v>
      </c>
      <c r="F125" s="23" t="s">
        <v>123</v>
      </c>
    </row>
    <row r="126" spans="1:8" x14ac:dyDescent="0.25">
      <c r="A126" s="26" t="s">
        <v>352</v>
      </c>
      <c r="B126" s="25"/>
      <c r="D126" s="21" t="s">
        <v>343</v>
      </c>
      <c r="E126" s="22" t="s">
        <v>353</v>
      </c>
      <c r="F126" s="23"/>
    </row>
    <row r="127" spans="1:8" x14ac:dyDescent="0.25">
      <c r="A127" s="26" t="s">
        <v>354</v>
      </c>
      <c r="B127" s="25"/>
      <c r="D127" s="21" t="s">
        <v>339</v>
      </c>
      <c r="E127" s="22" t="s">
        <v>355</v>
      </c>
      <c r="F127" s="23" t="s">
        <v>356</v>
      </c>
    </row>
    <row r="128" spans="1:8" x14ac:dyDescent="0.25">
      <c r="B128" s="25"/>
    </row>
    <row r="129" spans="1:8" x14ac:dyDescent="0.25">
      <c r="A129" s="24" t="s">
        <v>357</v>
      </c>
      <c r="B129" s="24"/>
    </row>
    <row r="130" spans="1:8" x14ac:dyDescent="0.25">
      <c r="A130" s="37" t="s">
        <v>358</v>
      </c>
      <c r="B130" s="48" t="s">
        <v>359</v>
      </c>
      <c r="C130" s="20" t="s">
        <v>211</v>
      </c>
      <c r="D130" s="21"/>
      <c r="E130" s="22" t="s">
        <v>118</v>
      </c>
      <c r="F130" s="23" t="s">
        <v>360</v>
      </c>
    </row>
    <row r="131" spans="1:8" x14ac:dyDescent="0.25">
      <c r="A131" s="3" t="s">
        <v>361</v>
      </c>
      <c r="B131" s="25" t="s">
        <v>362</v>
      </c>
      <c r="C131" s="20" t="s">
        <v>211</v>
      </c>
      <c r="D131" s="21"/>
      <c r="E131" s="22" t="s">
        <v>363</v>
      </c>
      <c r="F131" s="23" t="s">
        <v>123</v>
      </c>
    </row>
    <row r="132" spans="1:8" x14ac:dyDescent="0.25">
      <c r="A132" s="3" t="s">
        <v>364</v>
      </c>
      <c r="B132" s="25" t="s">
        <v>365</v>
      </c>
      <c r="C132" s="20" t="s">
        <v>169</v>
      </c>
      <c r="D132" s="21"/>
      <c r="E132" s="22" t="s">
        <v>155</v>
      </c>
      <c r="F132" s="23" t="s">
        <v>123</v>
      </c>
    </row>
    <row r="133" spans="1:8" x14ac:dyDescent="0.25">
      <c r="A133" s="3" t="s">
        <v>366</v>
      </c>
      <c r="B133" s="25" t="s">
        <v>367</v>
      </c>
      <c r="C133" s="20" t="s">
        <v>368</v>
      </c>
      <c r="D133" s="21" t="s">
        <v>207</v>
      </c>
      <c r="E133" s="22" t="s">
        <v>108</v>
      </c>
      <c r="F133" s="23" t="s">
        <v>123</v>
      </c>
    </row>
    <row r="134" spans="1:8" x14ac:dyDescent="0.25">
      <c r="A134" s="37" t="s">
        <v>369</v>
      </c>
      <c r="B134" s="25" t="s">
        <v>370</v>
      </c>
      <c r="C134" s="20" t="s">
        <v>122</v>
      </c>
      <c r="D134" s="21"/>
      <c r="E134" s="22" t="s">
        <v>108</v>
      </c>
      <c r="F134" s="23" t="s">
        <v>123</v>
      </c>
    </row>
    <row r="135" spans="1:8" x14ac:dyDescent="0.25">
      <c r="A135" s="3" t="s">
        <v>371</v>
      </c>
      <c r="B135" s="25" t="s">
        <v>372</v>
      </c>
      <c r="C135" s="20" t="s">
        <v>122</v>
      </c>
      <c r="D135" s="21"/>
      <c r="E135" s="22" t="s">
        <v>108</v>
      </c>
      <c r="F135" s="23" t="s">
        <v>123</v>
      </c>
    </row>
    <row r="136" spans="1:8" x14ac:dyDescent="0.25">
      <c r="A136" s="3" t="s">
        <v>373</v>
      </c>
      <c r="B136" s="25" t="s">
        <v>374</v>
      </c>
      <c r="C136" s="20" t="s">
        <v>107</v>
      </c>
      <c r="D136" s="21"/>
      <c r="E136" s="22" t="s">
        <v>118</v>
      </c>
      <c r="F136" s="23" t="s">
        <v>123</v>
      </c>
    </row>
    <row r="137" spans="1:8" x14ac:dyDescent="0.25">
      <c r="B137" s="25"/>
    </row>
    <row r="138" spans="1:8" x14ac:dyDescent="0.25">
      <c r="A138" s="24" t="s">
        <v>375</v>
      </c>
      <c r="B138" s="24"/>
    </row>
    <row r="139" spans="1:8" x14ac:dyDescent="0.25">
      <c r="A139" s="3" t="s">
        <v>376</v>
      </c>
      <c r="B139" s="25" t="s">
        <v>377</v>
      </c>
      <c r="C139" s="20" t="s">
        <v>107</v>
      </c>
      <c r="D139" s="21"/>
      <c r="E139" s="22" t="s">
        <v>378</v>
      </c>
      <c r="F139" s="23" t="s">
        <v>123</v>
      </c>
    </row>
    <row r="140" spans="1:8" x14ac:dyDescent="0.25">
      <c r="A140" s="3" t="s">
        <v>379</v>
      </c>
      <c r="B140" s="25" t="s">
        <v>380</v>
      </c>
      <c r="C140" s="20" t="s">
        <v>122</v>
      </c>
      <c r="D140" s="21"/>
      <c r="E140" s="22" t="s">
        <v>252</v>
      </c>
      <c r="F140" s="23" t="s">
        <v>123</v>
      </c>
    </row>
    <row r="141" spans="1:8" x14ac:dyDescent="0.25">
      <c r="A141" s="3" t="s">
        <v>381</v>
      </c>
      <c r="B141" s="25" t="s">
        <v>382</v>
      </c>
      <c r="C141" s="20" t="s">
        <v>191</v>
      </c>
      <c r="D141" s="21"/>
      <c r="E141" s="22" t="s">
        <v>383</v>
      </c>
      <c r="F141" s="23" t="s">
        <v>186</v>
      </c>
    </row>
    <row r="142" spans="1:8" x14ac:dyDescent="0.25">
      <c r="A142" s="3" t="s">
        <v>384</v>
      </c>
      <c r="B142" s="25" t="s">
        <v>385</v>
      </c>
      <c r="C142" s="20" t="s">
        <v>107</v>
      </c>
      <c r="D142" s="21"/>
      <c r="E142" s="22" t="s">
        <v>155</v>
      </c>
      <c r="F142" s="23" t="s">
        <v>123</v>
      </c>
    </row>
    <row r="143" spans="1:8" x14ac:dyDescent="0.25">
      <c r="A143" s="3" t="s">
        <v>386</v>
      </c>
      <c r="B143" s="25" t="s">
        <v>387</v>
      </c>
      <c r="C143" s="20" t="s">
        <v>107</v>
      </c>
      <c r="D143" s="21"/>
      <c r="E143" s="22" t="s">
        <v>378</v>
      </c>
      <c r="F143" s="23" t="s">
        <v>123</v>
      </c>
      <c r="H143" s="1"/>
    </row>
    <row r="144" spans="1:8" x14ac:dyDescent="0.25">
      <c r="A144" s="3" t="s">
        <v>388</v>
      </c>
      <c r="B144" s="25" t="s">
        <v>389</v>
      </c>
      <c r="C144" s="20" t="s">
        <v>122</v>
      </c>
      <c r="D144" s="21"/>
      <c r="E144" s="22" t="s">
        <v>155</v>
      </c>
      <c r="F144" s="23" t="s">
        <v>199</v>
      </c>
      <c r="G144" s="28"/>
      <c r="H144" s="1"/>
    </row>
    <row r="145" spans="1:7" x14ac:dyDescent="0.25">
      <c r="A145" s="3" t="s">
        <v>390</v>
      </c>
      <c r="B145" s="25" t="s">
        <v>391</v>
      </c>
      <c r="C145" s="20" t="s">
        <v>122</v>
      </c>
      <c r="D145" s="21"/>
      <c r="E145" s="22" t="s">
        <v>252</v>
      </c>
      <c r="F145" s="23" t="s">
        <v>123</v>
      </c>
      <c r="G145" s="1"/>
    </row>
    <row r="146" spans="1:7" x14ac:dyDescent="0.25">
      <c r="A146" s="3" t="s">
        <v>392</v>
      </c>
      <c r="B146" s="25" t="s">
        <v>393</v>
      </c>
      <c r="C146" s="20" t="s">
        <v>107</v>
      </c>
      <c r="D146" s="21"/>
      <c r="E146" s="22" t="s">
        <v>252</v>
      </c>
      <c r="F146" s="23" t="s">
        <v>123</v>
      </c>
    </row>
    <row r="147" spans="1:7" x14ac:dyDescent="0.25">
      <c r="A147" s="26" t="s">
        <v>394</v>
      </c>
      <c r="B147" s="39" t="s">
        <v>395</v>
      </c>
      <c r="C147" s="20" t="s">
        <v>396</v>
      </c>
    </row>
    <row r="148" spans="1:7" x14ac:dyDescent="0.25">
      <c r="A148" s="28"/>
      <c r="B148" s="25"/>
    </row>
    <row r="149" spans="1:7" x14ac:dyDescent="0.25">
      <c r="A149" s="24" t="s">
        <v>9</v>
      </c>
    </row>
    <row r="150" spans="1:7" x14ac:dyDescent="0.25">
      <c r="A150" s="3" t="s">
        <v>397</v>
      </c>
      <c r="B150" s="25" t="s">
        <v>398</v>
      </c>
      <c r="C150" s="20" t="s">
        <v>122</v>
      </c>
      <c r="D150" s="21"/>
      <c r="E150" s="22" t="s">
        <v>108</v>
      </c>
      <c r="F150" s="23" t="s">
        <v>123</v>
      </c>
    </row>
    <row r="151" spans="1:7" x14ac:dyDescent="0.25">
      <c r="A151" s="3" t="s">
        <v>399</v>
      </c>
      <c r="B151" s="25" t="s">
        <v>400</v>
      </c>
      <c r="C151" s="20" t="s">
        <v>107</v>
      </c>
      <c r="D151" s="21"/>
      <c r="E151" s="22" t="s">
        <v>155</v>
      </c>
      <c r="F151" s="23" t="s">
        <v>123</v>
      </c>
    </row>
    <row r="152" spans="1:7" x14ac:dyDescent="0.25">
      <c r="A152" s="3" t="s">
        <v>401</v>
      </c>
      <c r="B152" s="25" t="s">
        <v>402</v>
      </c>
      <c r="C152" s="20" t="s">
        <v>122</v>
      </c>
      <c r="D152" s="21"/>
      <c r="E152" s="22" t="s">
        <v>378</v>
      </c>
      <c r="F152" s="23" t="s">
        <v>123</v>
      </c>
    </row>
    <row r="153" spans="1:7" x14ac:dyDescent="0.25">
      <c r="B153" s="25"/>
    </row>
    <row r="154" spans="1:7" x14ac:dyDescent="0.25">
      <c r="A154" s="24" t="s">
        <v>3</v>
      </c>
    </row>
    <row r="155" spans="1:7" x14ac:dyDescent="0.25">
      <c r="A155" s="49">
        <v>472928</v>
      </c>
      <c r="B155" s="25" t="s">
        <v>403</v>
      </c>
      <c r="C155" s="20" t="s">
        <v>107</v>
      </c>
      <c r="D155" s="21"/>
      <c r="E155" s="22" t="s">
        <v>155</v>
      </c>
      <c r="F155" s="23" t="s">
        <v>123</v>
      </c>
    </row>
    <row r="156" spans="1:7" x14ac:dyDescent="0.25">
      <c r="A156" s="49">
        <v>484101</v>
      </c>
      <c r="B156" s="25" t="s">
        <v>404</v>
      </c>
      <c r="C156" s="20" t="s">
        <v>122</v>
      </c>
      <c r="D156" s="21"/>
      <c r="E156" s="22" t="s">
        <v>108</v>
      </c>
      <c r="F156" s="23" t="s">
        <v>123</v>
      </c>
    </row>
    <row r="157" spans="1:7" x14ac:dyDescent="0.25">
      <c r="A157" s="49">
        <v>493633</v>
      </c>
      <c r="B157" s="25" t="s">
        <v>405</v>
      </c>
      <c r="C157" s="20" t="s">
        <v>122</v>
      </c>
      <c r="D157" s="21"/>
      <c r="E157" s="22" t="s">
        <v>155</v>
      </c>
      <c r="F157" s="23" t="s">
        <v>123</v>
      </c>
    </row>
    <row r="158" spans="1:7" x14ac:dyDescent="0.25">
      <c r="A158" s="49"/>
      <c r="B158" s="25"/>
    </row>
    <row r="159" spans="1:7" x14ac:dyDescent="0.25">
      <c r="A159" s="24" t="s">
        <v>8</v>
      </c>
    </row>
    <row r="160" spans="1:7" x14ac:dyDescent="0.25">
      <c r="A160" s="3" t="s">
        <v>406</v>
      </c>
      <c r="B160" s="25" t="s">
        <v>407</v>
      </c>
      <c r="C160" s="20" t="s">
        <v>122</v>
      </c>
      <c r="D160" s="21"/>
      <c r="E160" s="22" t="s">
        <v>108</v>
      </c>
      <c r="F160" s="23" t="s">
        <v>123</v>
      </c>
    </row>
    <row r="161" spans="1:6" x14ac:dyDescent="0.25">
      <c r="A161" s="3" t="s">
        <v>408</v>
      </c>
      <c r="B161" s="25" t="s">
        <v>409</v>
      </c>
      <c r="C161" s="20" t="s">
        <v>107</v>
      </c>
      <c r="D161" s="21"/>
      <c r="E161" s="22" t="s">
        <v>378</v>
      </c>
      <c r="F161" s="23" t="s">
        <v>123</v>
      </c>
    </row>
    <row r="162" spans="1:6" x14ac:dyDescent="0.25">
      <c r="A162" s="3" t="s">
        <v>410</v>
      </c>
      <c r="B162" s="25" t="s">
        <v>411</v>
      </c>
      <c r="C162" s="20" t="s">
        <v>169</v>
      </c>
      <c r="D162" s="21"/>
      <c r="E162" s="22" t="s">
        <v>155</v>
      </c>
      <c r="F162" s="23" t="s">
        <v>123</v>
      </c>
    </row>
    <row r="163" spans="1:6" x14ac:dyDescent="0.25">
      <c r="B163" s="25"/>
    </row>
    <row r="164" spans="1:6" x14ac:dyDescent="0.25">
      <c r="A164" s="24" t="s">
        <v>14</v>
      </c>
    </row>
    <row r="165" spans="1:6" x14ac:dyDescent="0.25">
      <c r="A165" s="3" t="s">
        <v>412</v>
      </c>
      <c r="B165" s="25" t="s">
        <v>413</v>
      </c>
      <c r="C165" s="20" t="s">
        <v>122</v>
      </c>
      <c r="D165" s="21"/>
      <c r="E165" s="22" t="s">
        <v>108</v>
      </c>
      <c r="F165" s="23" t="s">
        <v>123</v>
      </c>
    </row>
    <row r="166" spans="1:6" x14ac:dyDescent="0.25">
      <c r="A166" s="3" t="s">
        <v>414</v>
      </c>
      <c r="B166" s="25" t="s">
        <v>415</v>
      </c>
      <c r="C166" s="20" t="s">
        <v>107</v>
      </c>
      <c r="D166" s="21"/>
      <c r="E166" s="22" t="s">
        <v>155</v>
      </c>
      <c r="F166" s="23" t="s">
        <v>123</v>
      </c>
    </row>
    <row r="167" spans="1:6" x14ac:dyDescent="0.25">
      <c r="A167" s="3" t="s">
        <v>416</v>
      </c>
      <c r="B167" s="25" t="s">
        <v>417</v>
      </c>
      <c r="C167" s="20" t="s">
        <v>122</v>
      </c>
      <c r="D167" s="21"/>
      <c r="E167" s="22" t="s">
        <v>378</v>
      </c>
      <c r="F167" s="23" t="s">
        <v>418</v>
      </c>
    </row>
    <row r="168" spans="1:6" x14ac:dyDescent="0.25">
      <c r="B168" s="25"/>
    </row>
    <row r="169" spans="1:6" x14ac:dyDescent="0.25">
      <c r="A169" s="24" t="s">
        <v>10</v>
      </c>
    </row>
    <row r="170" spans="1:6" x14ac:dyDescent="0.25">
      <c r="A170" s="3" t="s">
        <v>419</v>
      </c>
      <c r="B170" s="25" t="s">
        <v>420</v>
      </c>
      <c r="C170" s="20" t="s">
        <v>107</v>
      </c>
      <c r="D170" s="21"/>
      <c r="E170" s="22" t="s">
        <v>155</v>
      </c>
      <c r="F170" s="23" t="s">
        <v>123</v>
      </c>
    </row>
    <row r="171" spans="1:6" x14ac:dyDescent="0.25">
      <c r="A171" s="3" t="s">
        <v>421</v>
      </c>
      <c r="B171" s="25" t="s">
        <v>422</v>
      </c>
      <c r="C171" s="20" t="s">
        <v>122</v>
      </c>
      <c r="D171" s="21"/>
      <c r="E171" s="22" t="s">
        <v>108</v>
      </c>
      <c r="F171" s="23" t="s">
        <v>123</v>
      </c>
    </row>
    <row r="172" spans="1:6" x14ac:dyDescent="0.25">
      <c r="A172" s="3" t="s">
        <v>423</v>
      </c>
      <c r="B172" s="25" t="s">
        <v>424</v>
      </c>
      <c r="C172" s="20" t="s">
        <v>211</v>
      </c>
      <c r="D172" s="21"/>
      <c r="E172" s="22" t="s">
        <v>378</v>
      </c>
      <c r="F172" s="23" t="s">
        <v>123</v>
      </c>
    </row>
    <row r="173" spans="1:6" x14ac:dyDescent="0.25">
      <c r="A173" s="3" t="s">
        <v>425</v>
      </c>
      <c r="B173" s="25" t="s">
        <v>426</v>
      </c>
      <c r="C173" s="20" t="s">
        <v>122</v>
      </c>
      <c r="D173" s="21"/>
      <c r="E173" s="22" t="s">
        <v>378</v>
      </c>
      <c r="F173" s="23" t="s">
        <v>123</v>
      </c>
    </row>
    <row r="174" spans="1:6" x14ac:dyDescent="0.25">
      <c r="B174" s="25"/>
    </row>
    <row r="175" spans="1:6" x14ac:dyDescent="0.25">
      <c r="A175" s="24" t="s">
        <v>17</v>
      </c>
    </row>
    <row r="176" spans="1:6" x14ac:dyDescent="0.25">
      <c r="A176" s="3" t="s">
        <v>427</v>
      </c>
      <c r="B176" s="25" t="s">
        <v>428</v>
      </c>
      <c r="C176" s="20" t="s">
        <v>107</v>
      </c>
      <c r="D176" s="21"/>
      <c r="E176" s="22" t="s">
        <v>155</v>
      </c>
      <c r="F176" s="23" t="s">
        <v>429</v>
      </c>
    </row>
    <row r="177" spans="1:6" x14ac:dyDescent="0.25">
      <c r="A177" s="3" t="s">
        <v>430</v>
      </c>
      <c r="B177" s="25" t="s">
        <v>431</v>
      </c>
      <c r="C177" s="20" t="s">
        <v>122</v>
      </c>
      <c r="D177" s="21"/>
      <c r="E177" s="22" t="s">
        <v>378</v>
      </c>
      <c r="F177" s="23" t="s">
        <v>123</v>
      </c>
    </row>
    <row r="178" spans="1:6" x14ac:dyDescent="0.25">
      <c r="A178" s="3" t="s">
        <v>432</v>
      </c>
      <c r="B178" s="25" t="s">
        <v>433</v>
      </c>
      <c r="C178" s="20" t="s">
        <v>122</v>
      </c>
      <c r="D178" s="21"/>
      <c r="E178" s="22" t="s">
        <v>108</v>
      </c>
      <c r="F178" s="23" t="s">
        <v>123</v>
      </c>
    </row>
    <row r="179" spans="1:6" x14ac:dyDescent="0.25">
      <c r="B179" s="25"/>
    </row>
    <row r="180" spans="1:6" x14ac:dyDescent="0.25">
      <c r="A180" s="24" t="s">
        <v>15</v>
      </c>
    </row>
    <row r="181" spans="1:6" x14ac:dyDescent="0.25">
      <c r="A181" s="3" t="s">
        <v>434</v>
      </c>
      <c r="B181" s="25" t="s">
        <v>435</v>
      </c>
      <c r="C181" s="20" t="s">
        <v>122</v>
      </c>
      <c r="D181" s="21"/>
      <c r="E181" s="22" t="s">
        <v>108</v>
      </c>
      <c r="F181" s="23" t="s">
        <v>123</v>
      </c>
    </row>
    <row r="182" spans="1:6" x14ac:dyDescent="0.25">
      <c r="A182" s="3" t="s">
        <v>436</v>
      </c>
      <c r="B182" s="25" t="s">
        <v>437</v>
      </c>
      <c r="C182" s="20" t="s">
        <v>107</v>
      </c>
      <c r="D182" s="21"/>
      <c r="E182" s="22" t="s">
        <v>155</v>
      </c>
      <c r="F182" s="23" t="s">
        <v>123</v>
      </c>
    </row>
    <row r="183" spans="1:6" x14ac:dyDescent="0.25">
      <c r="A183" s="3" t="s">
        <v>438</v>
      </c>
      <c r="B183" s="25" t="s">
        <v>439</v>
      </c>
      <c r="C183" s="20" t="s">
        <v>211</v>
      </c>
      <c r="D183" s="21"/>
      <c r="E183" s="22" t="s">
        <v>378</v>
      </c>
      <c r="F183" s="23" t="s">
        <v>123</v>
      </c>
    </row>
    <row r="184" spans="1:6" x14ac:dyDescent="0.25">
      <c r="B184" s="25"/>
    </row>
    <row r="185" spans="1:6" x14ac:dyDescent="0.25">
      <c r="A185" s="24" t="s">
        <v>20</v>
      </c>
    </row>
    <row r="186" spans="1:6" x14ac:dyDescent="0.25">
      <c r="A186" s="3" t="s">
        <v>440</v>
      </c>
      <c r="B186" s="25" t="s">
        <v>441</v>
      </c>
      <c r="C186" s="20" t="s">
        <v>169</v>
      </c>
      <c r="D186" s="21"/>
      <c r="E186" s="22" t="s">
        <v>252</v>
      </c>
      <c r="F186" s="23" t="s">
        <v>123</v>
      </c>
    </row>
    <row r="187" spans="1:6" x14ac:dyDescent="0.25">
      <c r="A187" s="3" t="s">
        <v>442</v>
      </c>
      <c r="B187" s="25" t="s">
        <v>443</v>
      </c>
      <c r="C187" s="20" t="s">
        <v>107</v>
      </c>
      <c r="D187" s="21"/>
      <c r="E187" s="22" t="s">
        <v>155</v>
      </c>
      <c r="F187" s="23" t="s">
        <v>123</v>
      </c>
    </row>
    <row r="188" spans="1:6" x14ac:dyDescent="0.25">
      <c r="A188" s="3" t="s">
        <v>444</v>
      </c>
      <c r="B188" s="25" t="s">
        <v>445</v>
      </c>
      <c r="C188" s="20" t="s">
        <v>122</v>
      </c>
      <c r="D188" s="21" t="s">
        <v>194</v>
      </c>
      <c r="E188" s="22" t="s">
        <v>155</v>
      </c>
      <c r="F188" s="23" t="s">
        <v>123</v>
      </c>
    </row>
    <row r="189" spans="1:6" x14ac:dyDescent="0.25">
      <c r="B189" s="25"/>
      <c r="C189" s="20"/>
      <c r="D189" s="21"/>
      <c r="E189" s="22"/>
      <c r="F189" s="23"/>
    </row>
    <row r="190" spans="1:6" x14ac:dyDescent="0.25">
      <c r="A190" s="24" t="s">
        <v>48</v>
      </c>
    </row>
    <row r="191" spans="1:6" x14ac:dyDescent="0.25">
      <c r="A191" s="3" t="s">
        <v>446</v>
      </c>
      <c r="B191" s="25" t="s">
        <v>447</v>
      </c>
      <c r="C191" s="20" t="s">
        <v>211</v>
      </c>
      <c r="D191" s="21"/>
      <c r="E191" s="22" t="s">
        <v>155</v>
      </c>
      <c r="F191" s="23" t="s">
        <v>448</v>
      </c>
    </row>
    <row r="192" spans="1:6" x14ac:dyDescent="0.25">
      <c r="A192" s="3" t="s">
        <v>449</v>
      </c>
      <c r="B192" s="25" t="s">
        <v>450</v>
      </c>
      <c r="C192" s="20" t="s">
        <v>211</v>
      </c>
      <c r="D192" s="21"/>
      <c r="E192" s="22" t="s">
        <v>108</v>
      </c>
      <c r="F192" s="23" t="s">
        <v>123</v>
      </c>
    </row>
    <row r="194" spans="1:6" x14ac:dyDescent="0.25">
      <c r="A194" s="24" t="s">
        <v>67</v>
      </c>
      <c r="B194" s="3" t="s">
        <v>451</v>
      </c>
    </row>
    <row r="195" spans="1:6" x14ac:dyDescent="0.25">
      <c r="A195" s="26" t="s">
        <v>452</v>
      </c>
      <c r="B195" s="39" t="s">
        <v>453</v>
      </c>
      <c r="C195" s="20" t="s">
        <v>211</v>
      </c>
      <c r="D195" s="21"/>
      <c r="E195" s="22" t="s">
        <v>155</v>
      </c>
      <c r="F195" s="23" t="s">
        <v>454</v>
      </c>
    </row>
    <row r="196" spans="1:6" x14ac:dyDescent="0.25">
      <c r="A196" s="3" t="s">
        <v>455</v>
      </c>
      <c r="B196" s="25" t="s">
        <v>456</v>
      </c>
      <c r="C196" s="20" t="s">
        <v>211</v>
      </c>
      <c r="D196" s="21"/>
      <c r="E196" s="22" t="s">
        <v>108</v>
      </c>
      <c r="F196" s="23" t="s">
        <v>123</v>
      </c>
    </row>
    <row r="197" spans="1:6" x14ac:dyDescent="0.25">
      <c r="A197" s="26" t="s">
        <v>457</v>
      </c>
      <c r="B197" s="39" t="s">
        <v>458</v>
      </c>
      <c r="C197" s="20" t="s">
        <v>459</v>
      </c>
      <c r="D197" s="21"/>
      <c r="E197" s="22" t="s">
        <v>460</v>
      </c>
      <c r="F197" s="23" t="s">
        <v>461</v>
      </c>
    </row>
    <row r="198" spans="1:6" x14ac:dyDescent="0.25">
      <c r="A198" s="3" t="s">
        <v>462</v>
      </c>
      <c r="B198" s="25" t="s">
        <v>463</v>
      </c>
      <c r="C198" s="20" t="s">
        <v>211</v>
      </c>
      <c r="D198" s="21"/>
      <c r="E198" s="22" t="s">
        <v>108</v>
      </c>
      <c r="F198" s="23" t="s">
        <v>123</v>
      </c>
    </row>
    <row r="199" spans="1:6" x14ac:dyDescent="0.25">
      <c r="B199" s="25"/>
    </row>
    <row r="200" spans="1:6" x14ac:dyDescent="0.25">
      <c r="A200" s="24" t="s">
        <v>62</v>
      </c>
    </row>
    <row r="201" spans="1:6" x14ac:dyDescent="0.25">
      <c r="A201" s="3" t="s">
        <v>464</v>
      </c>
      <c r="B201" s="25" t="s">
        <v>465</v>
      </c>
      <c r="C201" s="20" t="s">
        <v>169</v>
      </c>
      <c r="D201" s="21"/>
      <c r="E201" s="22" t="s">
        <v>108</v>
      </c>
      <c r="F201" s="23" t="s">
        <v>123</v>
      </c>
    </row>
    <row r="202" spans="1:6" x14ac:dyDescent="0.25">
      <c r="A202" s="3" t="s">
        <v>466</v>
      </c>
      <c r="B202" s="25" t="s">
        <v>467</v>
      </c>
      <c r="C202" s="20" t="s">
        <v>211</v>
      </c>
      <c r="D202" s="21"/>
      <c r="E202" s="22" t="s">
        <v>155</v>
      </c>
      <c r="F202" s="23" t="s">
        <v>468</v>
      </c>
    </row>
    <row r="203" spans="1:6" x14ac:dyDescent="0.25">
      <c r="A203" s="26" t="s">
        <v>469</v>
      </c>
      <c r="B203" s="28"/>
      <c r="E203" s="22" t="s">
        <v>470</v>
      </c>
      <c r="F203" s="23" t="s">
        <v>123</v>
      </c>
    </row>
    <row r="204" spans="1:6" x14ac:dyDescent="0.25">
      <c r="A204" s="26" t="s">
        <v>471</v>
      </c>
      <c r="B204" s="28"/>
      <c r="D204" s="21" t="s">
        <v>472</v>
      </c>
    </row>
    <row r="205" spans="1:6" x14ac:dyDescent="0.25">
      <c r="A205" s="26" t="s">
        <v>473</v>
      </c>
      <c r="B205" s="28"/>
      <c r="D205" s="21" t="s">
        <v>472</v>
      </c>
    </row>
    <row r="206" spans="1:6" x14ac:dyDescent="0.25">
      <c r="A206" s="26" t="s">
        <v>474</v>
      </c>
      <c r="B206" s="28"/>
      <c r="C206" s="3" t="s">
        <v>475</v>
      </c>
    </row>
    <row r="207" spans="1:6" x14ac:dyDescent="0.25">
      <c r="A207" s="26" t="s">
        <v>476</v>
      </c>
      <c r="B207" s="28"/>
      <c r="C207" s="3" t="s">
        <v>475</v>
      </c>
    </row>
    <row r="208" spans="1:6" x14ac:dyDescent="0.25">
      <c r="A208" s="26" t="s">
        <v>477</v>
      </c>
      <c r="B208" s="28"/>
      <c r="C208" s="1"/>
      <c r="F208" s="23" t="s">
        <v>478</v>
      </c>
    </row>
    <row r="209" spans="1:6" x14ac:dyDescent="0.25">
      <c r="A209" s="26" t="s">
        <v>479</v>
      </c>
      <c r="B209" s="28"/>
      <c r="C209" s="20" t="s">
        <v>480</v>
      </c>
      <c r="F209" s="23"/>
    </row>
    <row r="210" spans="1:6" x14ac:dyDescent="0.25">
      <c r="A210" s="26" t="s">
        <v>481</v>
      </c>
      <c r="B210" s="28"/>
      <c r="D210" s="21" t="s">
        <v>472</v>
      </c>
      <c r="E210" s="22" t="s">
        <v>482</v>
      </c>
      <c r="F210" s="21" t="s">
        <v>483</v>
      </c>
    </row>
    <row r="211" spans="1:6" x14ac:dyDescent="0.25">
      <c r="B211" s="28"/>
    </row>
    <row r="212" spans="1:6" x14ac:dyDescent="0.25">
      <c r="A212" s="24" t="s">
        <v>66</v>
      </c>
    </row>
    <row r="213" spans="1:6" x14ac:dyDescent="0.25">
      <c r="A213" s="3" t="s">
        <v>484</v>
      </c>
      <c r="B213" s="25" t="s">
        <v>485</v>
      </c>
      <c r="C213" s="20" t="s">
        <v>211</v>
      </c>
      <c r="D213" s="21"/>
      <c r="E213" s="22" t="s">
        <v>486</v>
      </c>
      <c r="F213" s="23" t="s">
        <v>123</v>
      </c>
    </row>
    <row r="214" spans="1:6" x14ac:dyDescent="0.25">
      <c r="A214" s="3" t="s">
        <v>487</v>
      </c>
      <c r="B214" s="25" t="s">
        <v>488</v>
      </c>
      <c r="C214" s="20" t="s">
        <v>169</v>
      </c>
      <c r="D214" s="21"/>
      <c r="E214" s="22" t="s">
        <v>108</v>
      </c>
      <c r="F214" s="23" t="s">
        <v>123</v>
      </c>
    </row>
    <row r="215" spans="1:6" x14ac:dyDescent="0.25">
      <c r="A215" s="3" t="s">
        <v>489</v>
      </c>
      <c r="B215" s="25" t="s">
        <v>490</v>
      </c>
      <c r="C215" s="20" t="s">
        <v>169</v>
      </c>
      <c r="D215" s="21"/>
      <c r="E215" s="22" t="s">
        <v>491</v>
      </c>
      <c r="F215" s="23" t="s">
        <v>123</v>
      </c>
    </row>
    <row r="216" spans="1:6" x14ac:dyDescent="0.25">
      <c r="B216" s="25"/>
    </row>
    <row r="217" spans="1:6" x14ac:dyDescent="0.25">
      <c r="A217" s="24" t="s">
        <v>60</v>
      </c>
    </row>
    <row r="218" spans="1:6" x14ac:dyDescent="0.25">
      <c r="A218" s="3" t="s">
        <v>492</v>
      </c>
      <c r="B218" s="25" t="s">
        <v>493</v>
      </c>
      <c r="C218" s="20" t="s">
        <v>211</v>
      </c>
      <c r="D218" s="21"/>
      <c r="E218" s="22" t="s">
        <v>108</v>
      </c>
      <c r="F218" s="23" t="s">
        <v>123</v>
      </c>
    </row>
    <row r="219" spans="1:6" x14ac:dyDescent="0.25">
      <c r="A219" s="3" t="s">
        <v>494</v>
      </c>
      <c r="B219" s="25" t="s">
        <v>495</v>
      </c>
      <c r="C219" s="20" t="s">
        <v>169</v>
      </c>
      <c r="D219" s="21"/>
      <c r="E219" s="22" t="s">
        <v>108</v>
      </c>
      <c r="F219" s="23" t="s">
        <v>123</v>
      </c>
    </row>
    <row r="220" spans="1:6" x14ac:dyDescent="0.25">
      <c r="B220" s="25"/>
    </row>
    <row r="221" spans="1:6" x14ac:dyDescent="0.25">
      <c r="A221" s="24" t="s">
        <v>70</v>
      </c>
    </row>
    <row r="222" spans="1:6" x14ac:dyDescent="0.25">
      <c r="A222" s="3" t="s">
        <v>496</v>
      </c>
      <c r="B222" s="25" t="s">
        <v>497</v>
      </c>
      <c r="C222" s="20" t="s">
        <v>211</v>
      </c>
      <c r="D222" s="21"/>
      <c r="E222" s="22" t="s">
        <v>108</v>
      </c>
      <c r="F222" s="23" t="s">
        <v>123</v>
      </c>
    </row>
    <row r="223" spans="1:6" x14ac:dyDescent="0.25">
      <c r="B223" s="25"/>
    </row>
    <row r="224" spans="1:6" x14ac:dyDescent="0.25">
      <c r="A224" s="24" t="s">
        <v>52</v>
      </c>
    </row>
    <row r="225" spans="1:6" x14ac:dyDescent="0.25">
      <c r="A225" s="3" t="s">
        <v>498</v>
      </c>
      <c r="B225" s="25" t="s">
        <v>499</v>
      </c>
      <c r="C225" s="20" t="s">
        <v>211</v>
      </c>
      <c r="D225" s="21"/>
      <c r="E225" s="22" t="s">
        <v>108</v>
      </c>
      <c r="F225" s="23" t="s">
        <v>123</v>
      </c>
    </row>
    <row r="226" spans="1:6" x14ac:dyDescent="0.25">
      <c r="A226" s="3" t="s">
        <v>500</v>
      </c>
      <c r="B226" s="25" t="s">
        <v>501</v>
      </c>
      <c r="C226" s="20" t="s">
        <v>211</v>
      </c>
      <c r="D226" s="21"/>
      <c r="E226" s="22" t="s">
        <v>108</v>
      </c>
      <c r="F226" s="23" t="s">
        <v>123</v>
      </c>
    </row>
    <row r="227" spans="1:6" x14ac:dyDescent="0.25">
      <c r="A227" s="3" t="s">
        <v>502</v>
      </c>
      <c r="B227" s="25" t="s">
        <v>503</v>
      </c>
      <c r="C227" s="20" t="s">
        <v>211</v>
      </c>
      <c r="D227" s="21"/>
      <c r="E227" s="22" t="s">
        <v>155</v>
      </c>
      <c r="F227" s="23" t="s">
        <v>123</v>
      </c>
    </row>
    <row r="228" spans="1:6" x14ac:dyDescent="0.25">
      <c r="B228" s="25"/>
    </row>
    <row r="229" spans="1:6" x14ac:dyDescent="0.25">
      <c r="A229" s="24" t="s">
        <v>69</v>
      </c>
    </row>
    <row r="230" spans="1:6" x14ac:dyDescent="0.25">
      <c r="A230" s="3" t="s">
        <v>504</v>
      </c>
      <c r="B230" s="25" t="s">
        <v>505</v>
      </c>
      <c r="C230" s="20" t="s">
        <v>211</v>
      </c>
      <c r="D230" s="21"/>
      <c r="E230" s="22" t="s">
        <v>108</v>
      </c>
      <c r="F230" s="23" t="s">
        <v>123</v>
      </c>
    </row>
    <row r="231" spans="1:6" x14ac:dyDescent="0.25">
      <c r="B231" s="25"/>
    </row>
    <row r="232" spans="1:6" x14ac:dyDescent="0.25">
      <c r="A232" s="24" t="s">
        <v>75</v>
      </c>
    </row>
    <row r="233" spans="1:6" x14ac:dyDescent="0.25">
      <c r="A233" s="3" t="s">
        <v>506</v>
      </c>
      <c r="B233" s="25" t="s">
        <v>507</v>
      </c>
      <c r="C233" s="20" t="s">
        <v>508</v>
      </c>
      <c r="D233" s="21"/>
      <c r="E233" s="22" t="s">
        <v>108</v>
      </c>
      <c r="F233" s="23" t="s">
        <v>119</v>
      </c>
    </row>
    <row r="234" spans="1:6" x14ac:dyDescent="0.25">
      <c r="B234" s="25"/>
    </row>
    <row r="235" spans="1:6" x14ac:dyDescent="0.25">
      <c r="A235" s="24" t="s">
        <v>81</v>
      </c>
    </row>
    <row r="236" spans="1:6" x14ac:dyDescent="0.25">
      <c r="A236" s="3" t="s">
        <v>509</v>
      </c>
      <c r="B236" s="25" t="s">
        <v>510</v>
      </c>
      <c r="C236" s="20" t="s">
        <v>508</v>
      </c>
      <c r="D236" s="21"/>
      <c r="E236" s="22" t="s">
        <v>108</v>
      </c>
      <c r="F236" s="23" t="s">
        <v>119</v>
      </c>
    </row>
    <row r="237" spans="1:6" x14ac:dyDescent="0.25">
      <c r="B237" s="25"/>
    </row>
    <row r="238" spans="1:6" x14ac:dyDescent="0.25">
      <c r="A238" s="24" t="s">
        <v>83</v>
      </c>
    </row>
    <row r="239" spans="1:6" x14ac:dyDescent="0.25">
      <c r="A239" s="3" t="s">
        <v>511</v>
      </c>
      <c r="B239" s="25" t="s">
        <v>512</v>
      </c>
      <c r="C239" s="20" t="s">
        <v>513</v>
      </c>
      <c r="D239" s="21"/>
      <c r="E239" s="22" t="s">
        <v>108</v>
      </c>
      <c r="F239" s="23" t="s">
        <v>123</v>
      </c>
    </row>
    <row r="240" spans="1:6" x14ac:dyDescent="0.25">
      <c r="B240" s="25"/>
    </row>
    <row r="241" spans="1:7" x14ac:dyDescent="0.25">
      <c r="A241" s="24" t="s">
        <v>77</v>
      </c>
    </row>
    <row r="242" spans="1:7" x14ac:dyDescent="0.25">
      <c r="A242" s="3" t="s">
        <v>514</v>
      </c>
      <c r="B242" s="25" t="s">
        <v>515</v>
      </c>
      <c r="C242" s="20" t="s">
        <v>508</v>
      </c>
      <c r="D242" s="21"/>
      <c r="E242" s="22" t="s">
        <v>108</v>
      </c>
      <c r="F242" s="23" t="s">
        <v>119</v>
      </c>
    </row>
    <row r="243" spans="1:7" x14ac:dyDescent="0.25">
      <c r="A243" s="3" t="s">
        <v>516</v>
      </c>
      <c r="B243" s="25" t="s">
        <v>517</v>
      </c>
      <c r="C243" s="20" t="s">
        <v>508</v>
      </c>
      <c r="D243" s="21"/>
      <c r="E243" s="22" t="s">
        <v>108</v>
      </c>
      <c r="F243" s="23" t="s">
        <v>155</v>
      </c>
    </row>
    <row r="244" spans="1:7" x14ac:dyDescent="0.25">
      <c r="B244" s="25"/>
    </row>
    <row r="245" spans="1:7" x14ac:dyDescent="0.25">
      <c r="A245" s="24" t="s">
        <v>72</v>
      </c>
    </row>
    <row r="246" spans="1:7" x14ac:dyDescent="0.25">
      <c r="A246" s="3" t="s">
        <v>518</v>
      </c>
      <c r="B246" s="25" t="s">
        <v>519</v>
      </c>
      <c r="C246" s="20" t="s">
        <v>169</v>
      </c>
      <c r="D246" s="21"/>
      <c r="E246" s="22" t="s">
        <v>108</v>
      </c>
      <c r="F246" s="23" t="s">
        <v>155</v>
      </c>
    </row>
    <row r="247" spans="1:7" x14ac:dyDescent="0.25">
      <c r="B247" s="25"/>
    </row>
    <row r="248" spans="1:7" x14ac:dyDescent="0.25">
      <c r="A248" s="24" t="s">
        <v>79</v>
      </c>
    </row>
    <row r="249" spans="1:7" x14ac:dyDescent="0.25">
      <c r="A249" s="3" t="s">
        <v>520</v>
      </c>
      <c r="B249" s="25" t="s">
        <v>521</v>
      </c>
      <c r="C249" s="20" t="s">
        <v>513</v>
      </c>
      <c r="D249" s="21"/>
      <c r="E249" s="22" t="s">
        <v>108</v>
      </c>
      <c r="F249" s="23" t="s">
        <v>123</v>
      </c>
    </row>
    <row r="250" spans="1:7" x14ac:dyDescent="0.25">
      <c r="A250" s="3" t="s">
        <v>522</v>
      </c>
      <c r="B250" s="25" t="s">
        <v>523</v>
      </c>
      <c r="C250" s="20" t="s">
        <v>513</v>
      </c>
      <c r="D250" s="21"/>
      <c r="E250" s="22" t="s">
        <v>108</v>
      </c>
      <c r="F250" s="23" t="s">
        <v>123</v>
      </c>
    </row>
    <row r="251" spans="1:7" x14ac:dyDescent="0.25">
      <c r="B251" s="25"/>
    </row>
    <row r="252" spans="1:7" x14ac:dyDescent="0.25">
      <c r="A252" s="24" t="s">
        <v>94</v>
      </c>
    </row>
    <row r="253" spans="1:7" x14ac:dyDescent="0.25">
      <c r="A253" s="47" t="s">
        <v>524</v>
      </c>
      <c r="B253" s="25" t="s">
        <v>525</v>
      </c>
      <c r="C253" s="20" t="s">
        <v>122</v>
      </c>
      <c r="D253" s="21"/>
      <c r="E253" s="22" t="s">
        <v>108</v>
      </c>
      <c r="F253" s="23" t="s">
        <v>123</v>
      </c>
    </row>
    <row r="254" spans="1:7" x14ac:dyDescent="0.25">
      <c r="A254" s="3" t="s">
        <v>526</v>
      </c>
      <c r="B254" s="25" t="s">
        <v>527</v>
      </c>
      <c r="C254" s="20" t="s">
        <v>211</v>
      </c>
      <c r="D254" s="21"/>
      <c r="E254" s="22" t="s">
        <v>108</v>
      </c>
      <c r="F254" s="23" t="s">
        <v>123</v>
      </c>
    </row>
    <row r="255" spans="1:7" x14ac:dyDescent="0.25">
      <c r="A255" s="25" t="s">
        <v>528</v>
      </c>
      <c r="B255" s="25" t="s">
        <v>529</v>
      </c>
      <c r="C255" s="20" t="s">
        <v>122</v>
      </c>
      <c r="D255" s="21"/>
      <c r="E255" s="22" t="s">
        <v>108</v>
      </c>
      <c r="F255" s="23" t="s">
        <v>123</v>
      </c>
    </row>
    <row r="256" spans="1:7" x14ac:dyDescent="0.25">
      <c r="A256" s="3" t="s">
        <v>530</v>
      </c>
      <c r="B256" s="25" t="s">
        <v>531</v>
      </c>
      <c r="C256" s="20" t="s">
        <v>532</v>
      </c>
      <c r="D256" s="21" t="s">
        <v>180</v>
      </c>
      <c r="E256" s="22" t="s">
        <v>108</v>
      </c>
      <c r="F256" s="23" t="s">
        <v>378</v>
      </c>
      <c r="G256" s="23" t="s">
        <v>208</v>
      </c>
    </row>
    <row r="257" spans="1:7" x14ac:dyDescent="0.25">
      <c r="A257" s="3" t="s">
        <v>533</v>
      </c>
      <c r="B257" s="25" t="s">
        <v>534</v>
      </c>
      <c r="C257" s="20" t="s">
        <v>535</v>
      </c>
      <c r="D257" s="21" t="s">
        <v>180</v>
      </c>
      <c r="E257" s="22" t="s">
        <v>108</v>
      </c>
      <c r="F257" s="23" t="s">
        <v>252</v>
      </c>
      <c r="G257" s="23" t="s">
        <v>536</v>
      </c>
    </row>
    <row r="258" spans="1:7" x14ac:dyDescent="0.25">
      <c r="A258" s="3" t="s">
        <v>537</v>
      </c>
      <c r="B258" s="25" t="s">
        <v>538</v>
      </c>
      <c r="C258" s="20" t="s">
        <v>539</v>
      </c>
      <c r="D258" s="21" t="s">
        <v>180</v>
      </c>
      <c r="E258" s="22" t="s">
        <v>155</v>
      </c>
      <c r="F258" s="23" t="s">
        <v>123</v>
      </c>
    </row>
    <row r="259" spans="1:7" x14ac:dyDescent="0.25">
      <c r="A259" s="3" t="s">
        <v>540</v>
      </c>
      <c r="B259" s="25" t="s">
        <v>541</v>
      </c>
      <c r="C259" s="20" t="s">
        <v>542</v>
      </c>
      <c r="D259" s="21" t="s">
        <v>180</v>
      </c>
      <c r="E259" s="22" t="s">
        <v>155</v>
      </c>
      <c r="F259" s="23" t="s">
        <v>378</v>
      </c>
      <c r="G259" s="23" t="s">
        <v>543</v>
      </c>
    </row>
    <row r="260" spans="1:7" x14ac:dyDescent="0.25">
      <c r="A260" s="26" t="s">
        <v>544</v>
      </c>
      <c r="B260" s="39" t="s">
        <v>545</v>
      </c>
      <c r="C260" s="20" t="s">
        <v>546</v>
      </c>
      <c r="D260" s="21"/>
      <c r="E260" s="22" t="s">
        <v>547</v>
      </c>
      <c r="F260" s="23" t="s">
        <v>548</v>
      </c>
    </row>
    <row r="261" spans="1:7" x14ac:dyDescent="0.25">
      <c r="A261" s="3" t="s">
        <v>549</v>
      </c>
      <c r="B261" s="25" t="s">
        <v>550</v>
      </c>
      <c r="C261" s="20" t="s">
        <v>551</v>
      </c>
      <c r="D261" s="21" t="s">
        <v>180</v>
      </c>
      <c r="E261" s="22" t="s">
        <v>108</v>
      </c>
      <c r="F261" s="23" t="s">
        <v>123</v>
      </c>
    </row>
    <row r="262" spans="1:7" x14ac:dyDescent="0.25">
      <c r="A262" s="50" t="s">
        <v>552</v>
      </c>
      <c r="B262" s="51" t="s">
        <v>553</v>
      </c>
      <c r="C262" s="20" t="s">
        <v>554</v>
      </c>
      <c r="D262" s="21"/>
      <c r="E262" s="22" t="s">
        <v>108</v>
      </c>
      <c r="F262" s="23" t="s">
        <v>548</v>
      </c>
      <c r="G262" s="23" t="s">
        <v>108</v>
      </c>
    </row>
    <row r="263" spans="1:7" x14ac:dyDescent="0.25">
      <c r="A263" s="3" t="s">
        <v>555</v>
      </c>
      <c r="B263" s="25" t="s">
        <v>556</v>
      </c>
      <c r="C263" s="20" t="s">
        <v>557</v>
      </c>
      <c r="D263" s="21"/>
      <c r="E263" s="22" t="s">
        <v>108</v>
      </c>
      <c r="F263" s="23" t="s">
        <v>123</v>
      </c>
    </row>
    <row r="264" spans="1:7" x14ac:dyDescent="0.25">
      <c r="A264" s="51" t="s">
        <v>558</v>
      </c>
      <c r="B264" s="25"/>
      <c r="C264" s="20"/>
      <c r="D264" s="21"/>
      <c r="E264" s="22"/>
      <c r="F264" s="23"/>
    </row>
    <row r="265" spans="1:7" x14ac:dyDescent="0.25">
      <c r="B265" s="25"/>
    </row>
    <row r="266" spans="1:7" x14ac:dyDescent="0.25">
      <c r="A266" s="24" t="s">
        <v>84</v>
      </c>
    </row>
    <row r="267" spans="1:7" x14ac:dyDescent="0.25">
      <c r="A267" s="3" t="s">
        <v>559</v>
      </c>
      <c r="B267" s="25" t="s">
        <v>560</v>
      </c>
      <c r="C267" s="20" t="s">
        <v>169</v>
      </c>
      <c r="D267" s="21"/>
      <c r="E267" s="22" t="s">
        <v>108</v>
      </c>
      <c r="F267" s="23" t="s">
        <v>123</v>
      </c>
    </row>
    <row r="268" spans="1:7" x14ac:dyDescent="0.25">
      <c r="A268" s="3" t="s">
        <v>561</v>
      </c>
      <c r="B268" s="25" t="s">
        <v>562</v>
      </c>
      <c r="C268" s="20" t="s">
        <v>169</v>
      </c>
      <c r="D268" s="21"/>
      <c r="E268" s="22" t="s">
        <v>108</v>
      </c>
      <c r="F268" s="23" t="s">
        <v>123</v>
      </c>
    </row>
    <row r="269" spans="1:7" x14ac:dyDescent="0.25">
      <c r="B269" s="25"/>
    </row>
    <row r="270" spans="1:7" x14ac:dyDescent="0.25">
      <c r="A270" s="24" t="s">
        <v>87</v>
      </c>
    </row>
    <row r="271" spans="1:7" x14ac:dyDescent="0.25">
      <c r="A271" s="3" t="s">
        <v>563</v>
      </c>
      <c r="B271" s="25" t="s">
        <v>564</v>
      </c>
      <c r="C271" s="20" t="s">
        <v>169</v>
      </c>
      <c r="D271" s="21"/>
      <c r="E271" s="22" t="s">
        <v>108</v>
      </c>
      <c r="F271" s="23" t="s">
        <v>123</v>
      </c>
    </row>
    <row r="272" spans="1:7" x14ac:dyDescent="0.25">
      <c r="A272" s="3" t="s">
        <v>565</v>
      </c>
      <c r="B272" s="25" t="s">
        <v>566</v>
      </c>
      <c r="C272" s="20" t="s">
        <v>169</v>
      </c>
      <c r="D272" s="21"/>
      <c r="E272" s="22" t="s">
        <v>108</v>
      </c>
      <c r="F272" s="23" t="s">
        <v>123</v>
      </c>
    </row>
    <row r="273" spans="1:6" x14ac:dyDescent="0.25">
      <c r="B273" s="25"/>
    </row>
    <row r="274" spans="1:6" x14ac:dyDescent="0.25">
      <c r="A274" s="24" t="s">
        <v>88</v>
      </c>
    </row>
    <row r="275" spans="1:6" x14ac:dyDescent="0.25">
      <c r="A275" s="3" t="s">
        <v>567</v>
      </c>
      <c r="B275" s="25" t="s">
        <v>568</v>
      </c>
      <c r="C275" s="20" t="s">
        <v>169</v>
      </c>
      <c r="D275" s="21"/>
      <c r="E275" s="22" t="s">
        <v>155</v>
      </c>
      <c r="F275" s="23" t="s">
        <v>155</v>
      </c>
    </row>
    <row r="276" spans="1:6" x14ac:dyDescent="0.25">
      <c r="A276" s="3" t="s">
        <v>569</v>
      </c>
      <c r="B276" s="25" t="s">
        <v>570</v>
      </c>
      <c r="C276" s="20" t="s">
        <v>508</v>
      </c>
      <c r="D276" s="21"/>
      <c r="E276" s="22" t="s">
        <v>108</v>
      </c>
      <c r="F276" s="23" t="s">
        <v>123</v>
      </c>
    </row>
    <row r="277" spans="1:6" x14ac:dyDescent="0.25">
      <c r="B277" s="25"/>
    </row>
    <row r="278" spans="1:6" x14ac:dyDescent="0.25">
      <c r="A278" s="24" t="s">
        <v>92</v>
      </c>
    </row>
    <row r="279" spans="1:6" x14ac:dyDescent="0.25">
      <c r="A279" s="3" t="s">
        <v>571</v>
      </c>
      <c r="B279" s="25" t="s">
        <v>572</v>
      </c>
      <c r="C279" s="20" t="s">
        <v>169</v>
      </c>
      <c r="D279" s="21"/>
      <c r="E279" s="22" t="s">
        <v>108</v>
      </c>
      <c r="F279" s="23" t="s">
        <v>123</v>
      </c>
    </row>
    <row r="280" spans="1:6" x14ac:dyDescent="0.25">
      <c r="B280" s="25"/>
    </row>
    <row r="281" spans="1:6" x14ac:dyDescent="0.25">
      <c r="A281" s="24" t="s">
        <v>93</v>
      </c>
    </row>
    <row r="282" spans="1:6" x14ac:dyDescent="0.25">
      <c r="A282" s="3" t="s">
        <v>573</v>
      </c>
      <c r="B282" s="25" t="s">
        <v>574</v>
      </c>
      <c r="C282" s="20" t="s">
        <v>169</v>
      </c>
      <c r="D282" s="21"/>
      <c r="E282" s="22" t="s">
        <v>108</v>
      </c>
      <c r="F282" s="23" t="s">
        <v>123</v>
      </c>
    </row>
    <row r="283" spans="1:6" x14ac:dyDescent="0.25">
      <c r="A283" s="3" t="s">
        <v>575</v>
      </c>
      <c r="B283" s="25" t="s">
        <v>576</v>
      </c>
      <c r="C283" s="20" t="s">
        <v>508</v>
      </c>
      <c r="D283" s="21"/>
      <c r="E283" s="22" t="s">
        <v>108</v>
      </c>
      <c r="F283" s="23" t="s">
        <v>123</v>
      </c>
    </row>
    <row r="284" spans="1:6" x14ac:dyDescent="0.25">
      <c r="B284" s="25"/>
    </row>
    <row r="285" spans="1:6" x14ac:dyDescent="0.25">
      <c r="A285" s="24" t="s">
        <v>577</v>
      </c>
    </row>
    <row r="286" spans="1:6" x14ac:dyDescent="0.25">
      <c r="A286" s="3" t="s">
        <v>578</v>
      </c>
      <c r="B286" s="25" t="s">
        <v>579</v>
      </c>
      <c r="C286" s="20" t="s">
        <v>508</v>
      </c>
      <c r="D286" s="21"/>
      <c r="E286" s="22" t="s">
        <v>108</v>
      </c>
      <c r="F286" s="23" t="s">
        <v>123</v>
      </c>
    </row>
    <row r="287" spans="1:6" x14ac:dyDescent="0.25">
      <c r="B287" s="25"/>
    </row>
    <row r="288" spans="1:6" x14ac:dyDescent="0.25">
      <c r="A288" s="24" t="s">
        <v>91</v>
      </c>
    </row>
    <row r="289" spans="1:7" x14ac:dyDescent="0.25">
      <c r="A289" s="3" t="s">
        <v>580</v>
      </c>
      <c r="B289" s="25" t="s">
        <v>581</v>
      </c>
      <c r="C289" s="20" t="s">
        <v>508</v>
      </c>
      <c r="D289" s="21"/>
      <c r="E289" s="22" t="s">
        <v>155</v>
      </c>
      <c r="F289" s="23" t="s">
        <v>123</v>
      </c>
    </row>
    <row r="290" spans="1:7" x14ac:dyDescent="0.25">
      <c r="B290" s="25"/>
    </row>
    <row r="291" spans="1:7" x14ac:dyDescent="0.25">
      <c r="A291" s="24" t="s">
        <v>90</v>
      </c>
    </row>
    <row r="292" spans="1:7" x14ac:dyDescent="0.25">
      <c r="A292" s="3" t="s">
        <v>582</v>
      </c>
      <c r="B292" s="25" t="s">
        <v>583</v>
      </c>
      <c r="C292" s="20" t="s">
        <v>584</v>
      </c>
      <c r="D292" s="21"/>
      <c r="E292" s="22" t="s">
        <v>108</v>
      </c>
      <c r="F292" s="23" t="s">
        <v>198</v>
      </c>
      <c r="G292" s="23" t="s">
        <v>123</v>
      </c>
    </row>
    <row r="293" spans="1:7" x14ac:dyDescent="0.25">
      <c r="A293" s="3" t="s">
        <v>585</v>
      </c>
      <c r="B293" s="25" t="s">
        <v>586</v>
      </c>
      <c r="C293" s="20" t="s">
        <v>508</v>
      </c>
      <c r="D293" s="21"/>
      <c r="E293" s="22" t="s">
        <v>155</v>
      </c>
      <c r="F293" s="23" t="s">
        <v>123</v>
      </c>
    </row>
    <row r="294" spans="1:7" x14ac:dyDescent="0.25">
      <c r="B294" s="25"/>
    </row>
    <row r="295" spans="1:7" x14ac:dyDescent="0.25">
      <c r="A295" s="24" t="s">
        <v>587</v>
      </c>
      <c r="B295" s="25"/>
    </row>
    <row r="296" spans="1:7" x14ac:dyDescent="0.25">
      <c r="A296" s="3" t="s">
        <v>588</v>
      </c>
      <c r="B296" s="25" t="s">
        <v>589</v>
      </c>
      <c r="C296" s="20" t="s">
        <v>590</v>
      </c>
      <c r="D296" s="21"/>
      <c r="E296" s="22" t="s">
        <v>188</v>
      </c>
      <c r="F296" s="23" t="s">
        <v>591</v>
      </c>
    </row>
    <row r="297" spans="1:7" x14ac:dyDescent="0.25">
      <c r="B297" s="25"/>
    </row>
    <row r="298" spans="1:7" x14ac:dyDescent="0.25">
      <c r="A298" s="24" t="s">
        <v>11</v>
      </c>
      <c r="B298" s="25"/>
    </row>
    <row r="299" spans="1:7" x14ac:dyDescent="0.25">
      <c r="A299" s="3" t="s">
        <v>592</v>
      </c>
      <c r="B299" s="25" t="s">
        <v>593</v>
      </c>
      <c r="C299" s="20" t="s">
        <v>594</v>
      </c>
      <c r="D299" s="21"/>
      <c r="E299" s="22" t="s">
        <v>548</v>
      </c>
      <c r="F299" s="23" t="s">
        <v>123</v>
      </c>
    </row>
    <row r="300" spans="1:7" x14ac:dyDescent="0.25">
      <c r="A300" s="3" t="s">
        <v>595</v>
      </c>
      <c r="B300" s="25" t="s">
        <v>596</v>
      </c>
      <c r="C300" s="20" t="s">
        <v>597</v>
      </c>
      <c r="D300" s="21"/>
      <c r="E300" s="22" t="s">
        <v>548</v>
      </c>
      <c r="F300" s="23" t="s">
        <v>123</v>
      </c>
    </row>
    <row r="301" spans="1:7" x14ac:dyDescent="0.25">
      <c r="A301" s="3" t="s">
        <v>598</v>
      </c>
      <c r="B301" s="25" t="s">
        <v>599</v>
      </c>
      <c r="C301" s="20" t="s">
        <v>191</v>
      </c>
      <c r="D301" s="21"/>
      <c r="E301" s="22" t="s">
        <v>185</v>
      </c>
      <c r="F301" s="23" t="s">
        <v>108</v>
      </c>
    </row>
    <row r="302" spans="1:7" x14ac:dyDescent="0.25">
      <c r="A302" s="3" t="s">
        <v>600</v>
      </c>
      <c r="B302" s="25" t="s">
        <v>601</v>
      </c>
      <c r="C302" s="20" t="s">
        <v>191</v>
      </c>
      <c r="D302" s="21"/>
      <c r="E302" s="22" t="s">
        <v>602</v>
      </c>
      <c r="F302" s="23" t="s">
        <v>123</v>
      </c>
    </row>
    <row r="303" spans="1:7" x14ac:dyDescent="0.25">
      <c r="A303" s="26" t="s">
        <v>603</v>
      </c>
      <c r="B303" s="25"/>
      <c r="D303" s="21" t="s">
        <v>339</v>
      </c>
      <c r="E303" s="22" t="s">
        <v>604</v>
      </c>
      <c r="F303" s="23" t="s">
        <v>208</v>
      </c>
    </row>
    <row r="304" spans="1:7" x14ac:dyDescent="0.25">
      <c r="B304" s="25"/>
    </row>
    <row r="305" spans="1:6" x14ac:dyDescent="0.25">
      <c r="A305" s="24" t="s">
        <v>21</v>
      </c>
      <c r="B305" s="25"/>
    </row>
    <row r="306" spans="1:6" x14ac:dyDescent="0.25">
      <c r="A306" s="3" t="s">
        <v>605</v>
      </c>
      <c r="B306" s="25" t="s">
        <v>606</v>
      </c>
      <c r="C306" s="20" t="s">
        <v>191</v>
      </c>
      <c r="D306" s="21"/>
      <c r="E306" s="22" t="s">
        <v>188</v>
      </c>
      <c r="F306" s="23" t="s">
        <v>123</v>
      </c>
    </row>
    <row r="307" spans="1:6" x14ac:dyDescent="0.25">
      <c r="A307" s="35" t="s">
        <v>607</v>
      </c>
      <c r="B307" s="52" t="s">
        <v>608</v>
      </c>
      <c r="C307" s="20" t="s">
        <v>191</v>
      </c>
      <c r="D307" s="21"/>
      <c r="E307" s="22" t="s">
        <v>188</v>
      </c>
      <c r="F307" s="23" t="s">
        <v>123</v>
      </c>
    </row>
    <row r="308" spans="1:6" x14ac:dyDescent="0.25">
      <c r="A308" s="35" t="s">
        <v>609</v>
      </c>
      <c r="B308" s="52" t="s">
        <v>610</v>
      </c>
      <c r="C308" s="20" t="s">
        <v>191</v>
      </c>
      <c r="D308" s="21"/>
      <c r="E308" s="22" t="s">
        <v>188</v>
      </c>
      <c r="F308" s="23" t="s">
        <v>123</v>
      </c>
    </row>
    <row r="309" spans="1:6" x14ac:dyDescent="0.25">
      <c r="A309" s="3" t="s">
        <v>611</v>
      </c>
      <c r="B309" s="25" t="s">
        <v>612</v>
      </c>
      <c r="C309" s="20" t="s">
        <v>191</v>
      </c>
      <c r="D309" s="21"/>
      <c r="E309" s="22" t="s">
        <v>185</v>
      </c>
      <c r="F309" s="23" t="s">
        <v>199</v>
      </c>
    </row>
    <row r="310" spans="1:6" x14ac:dyDescent="0.25">
      <c r="A310" s="35" t="s">
        <v>613</v>
      </c>
      <c r="B310" s="52" t="s">
        <v>614</v>
      </c>
      <c r="C310" s="20" t="s">
        <v>191</v>
      </c>
      <c r="D310" s="21"/>
      <c r="E310" s="22" t="s">
        <v>615</v>
      </c>
      <c r="F310" s="23" t="s">
        <v>123</v>
      </c>
    </row>
    <row r="311" spans="1:6" x14ac:dyDescent="0.25">
      <c r="A311" s="3" t="s">
        <v>616</v>
      </c>
      <c r="B311" s="53" t="s">
        <v>617</v>
      </c>
      <c r="C311" s="20" t="s">
        <v>191</v>
      </c>
      <c r="D311" s="21"/>
      <c r="E311" s="22" t="s">
        <v>615</v>
      </c>
      <c r="F311" s="23" t="s">
        <v>123</v>
      </c>
    </row>
    <row r="312" spans="1:6" x14ac:dyDescent="0.25">
      <c r="A312" s="3" t="s">
        <v>618</v>
      </c>
      <c r="B312" s="25" t="s">
        <v>619</v>
      </c>
      <c r="C312" s="20" t="s">
        <v>620</v>
      </c>
      <c r="D312" s="21"/>
      <c r="E312" s="22" t="s">
        <v>185</v>
      </c>
      <c r="F312" s="23" t="s">
        <v>123</v>
      </c>
    </row>
    <row r="313" spans="1:6" x14ac:dyDescent="0.25">
      <c r="A313" s="35" t="s">
        <v>621</v>
      </c>
      <c r="B313" s="52" t="s">
        <v>622</v>
      </c>
      <c r="C313" s="20" t="s">
        <v>620</v>
      </c>
      <c r="D313" s="21"/>
      <c r="E313" s="22" t="s">
        <v>185</v>
      </c>
      <c r="F313" s="23" t="s">
        <v>123</v>
      </c>
    </row>
    <row r="314" spans="1:6" x14ac:dyDescent="0.25">
      <c r="A314" s="35" t="s">
        <v>623</v>
      </c>
      <c r="B314" s="52" t="s">
        <v>624</v>
      </c>
      <c r="C314" s="20" t="s">
        <v>620</v>
      </c>
      <c r="D314" s="21"/>
      <c r="E314" s="22" t="s">
        <v>185</v>
      </c>
      <c r="F314" s="23" t="s">
        <v>123</v>
      </c>
    </row>
    <row r="315" spans="1:6" x14ac:dyDescent="0.25">
      <c r="A315" s="35" t="s">
        <v>625</v>
      </c>
      <c r="B315" s="54" t="s">
        <v>626</v>
      </c>
      <c r="C315" s="20" t="s">
        <v>620</v>
      </c>
      <c r="D315" s="21"/>
      <c r="E315" s="22" t="s">
        <v>185</v>
      </c>
      <c r="F315" s="23" t="s">
        <v>123</v>
      </c>
    </row>
    <row r="316" spans="1:6" x14ac:dyDescent="0.25">
      <c r="A316" s="1"/>
      <c r="B316" s="1"/>
      <c r="C316" s="1"/>
      <c r="D316" s="1"/>
    </row>
    <row r="317" spans="1:6" x14ac:dyDescent="0.25">
      <c r="A317" s="25" t="s">
        <v>98</v>
      </c>
      <c r="B317" s="1"/>
      <c r="C317" s="1"/>
      <c r="D317" s="1"/>
    </row>
    <row r="318" spans="1:6" x14ac:dyDescent="0.25">
      <c r="A318" s="55" t="s">
        <v>627</v>
      </c>
      <c r="B318" s="42" t="s">
        <v>628</v>
      </c>
      <c r="C318" s="20" t="s">
        <v>191</v>
      </c>
      <c r="D318" s="21"/>
      <c r="E318" s="22" t="s">
        <v>629</v>
      </c>
      <c r="F318" s="23" t="s">
        <v>123</v>
      </c>
    </row>
    <row r="319" spans="1:6" x14ac:dyDescent="0.25">
      <c r="A319" s="3" t="s">
        <v>630</v>
      </c>
      <c r="B319" s="3" t="s">
        <v>631</v>
      </c>
      <c r="C319" s="20" t="s">
        <v>620</v>
      </c>
      <c r="D319" s="21"/>
      <c r="E319" s="22" t="s">
        <v>632</v>
      </c>
      <c r="F319" s="23" t="s">
        <v>633</v>
      </c>
    </row>
    <row r="320" spans="1:6" x14ac:dyDescent="0.25">
      <c r="A320" s="3" t="s">
        <v>634</v>
      </c>
      <c r="B320" s="3" t="s">
        <v>635</v>
      </c>
      <c r="C320" s="20" t="s">
        <v>636</v>
      </c>
      <c r="D320" s="21"/>
      <c r="E320" s="22" t="s">
        <v>637</v>
      </c>
      <c r="F320" s="23" t="s">
        <v>638</v>
      </c>
    </row>
    <row r="321" spans="1:6" x14ac:dyDescent="0.25">
      <c r="A321" s="55" t="s">
        <v>639</v>
      </c>
      <c r="B321" s="3" t="s">
        <v>640</v>
      </c>
      <c r="C321" s="20" t="s">
        <v>641</v>
      </c>
      <c r="D321" s="21"/>
      <c r="E321" s="22" t="s">
        <v>632</v>
      </c>
      <c r="F321" s="23" t="s">
        <v>642</v>
      </c>
    </row>
    <row r="322" spans="1:6" x14ac:dyDescent="0.25">
      <c r="A322" s="55" t="s">
        <v>643</v>
      </c>
      <c r="B322" s="3" t="s">
        <v>644</v>
      </c>
      <c r="C322" s="20" t="s">
        <v>645</v>
      </c>
      <c r="D322" s="21"/>
      <c r="E322" s="22" t="s">
        <v>632</v>
      </c>
      <c r="F322" s="23" t="s">
        <v>646</v>
      </c>
    </row>
    <row r="323" spans="1:6" x14ac:dyDescent="0.25">
      <c r="A323" s="3" t="s">
        <v>647</v>
      </c>
      <c r="B323" s="3" t="s">
        <v>648</v>
      </c>
      <c r="C323" s="20" t="s">
        <v>649</v>
      </c>
      <c r="D323" s="21"/>
      <c r="E323" s="22" t="s">
        <v>650</v>
      </c>
      <c r="F323" s="23" t="s">
        <v>335</v>
      </c>
    </row>
    <row r="324" spans="1:6" x14ac:dyDescent="0.25">
      <c r="A324" s="3" t="s">
        <v>651</v>
      </c>
      <c r="B324" s="3" t="s">
        <v>652</v>
      </c>
      <c r="C324" s="20" t="s">
        <v>636</v>
      </c>
      <c r="D324" s="21" t="s">
        <v>343</v>
      </c>
      <c r="E324" s="22" t="s">
        <v>653</v>
      </c>
      <c r="F324" s="23" t="s">
        <v>654</v>
      </c>
    </row>
    <row r="325" spans="1:6" x14ac:dyDescent="0.25">
      <c r="A325" s="55" t="s">
        <v>655</v>
      </c>
      <c r="B325" s="3" t="s">
        <v>656</v>
      </c>
      <c r="C325" s="20" t="s">
        <v>535</v>
      </c>
      <c r="D325" s="21" t="s">
        <v>343</v>
      </c>
      <c r="E325" s="22" t="s">
        <v>657</v>
      </c>
      <c r="F325" s="23" t="s">
        <v>638</v>
      </c>
    </row>
    <row r="326" spans="1:6" x14ac:dyDescent="0.25">
      <c r="A326" s="55" t="s">
        <v>658</v>
      </c>
      <c r="B326" s="3" t="s">
        <v>659</v>
      </c>
      <c r="C326" s="20" t="s">
        <v>660</v>
      </c>
      <c r="D326" s="21"/>
      <c r="E326" s="22" t="s">
        <v>252</v>
      </c>
      <c r="F326" s="23" t="s">
        <v>661</v>
      </c>
    </row>
    <row r="327" spans="1:6" x14ac:dyDescent="0.25">
      <c r="A327"/>
    </row>
    <row r="328" spans="1:6" x14ac:dyDescent="0.25">
      <c r="A328" s="55"/>
      <c r="B328" s="3" t="s">
        <v>662</v>
      </c>
    </row>
  </sheetData>
  <sheetProtection selectLockedCells="1" selectUnlockedCells="1"/>
  <mergeCells count="7">
    <mergeCell ref="D101:E101"/>
    <mergeCell ref="C12:D12"/>
    <mergeCell ref="D35:E35"/>
    <mergeCell ref="D65:E65"/>
    <mergeCell ref="D78:E78"/>
    <mergeCell ref="D86:E86"/>
    <mergeCell ref="D94:E94"/>
  </mergeCells>
  <pageMargins left="0.7" right="0.7" top="0.78749999999999998" bottom="0.78749999999999998" header="0.78749999999999998" footer="0.78749999999999998"/>
  <pageSetup paperSize="9" firstPageNumber="0" orientation="portrait" horizontalDpi="300" verticalDpi="300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"/>
  <sheetViews>
    <sheetView workbookViewId="0">
      <selection activeCell="B6" sqref="B6"/>
    </sheetView>
  </sheetViews>
  <sheetFormatPr baseColWidth="10" defaultColWidth="10.875" defaultRowHeight="14.25" x14ac:dyDescent="0.2"/>
  <cols>
    <col min="1" max="1" width="16.75" style="1" customWidth="1"/>
    <col min="2" max="2" width="10.625" style="1" customWidth="1"/>
    <col min="3" max="16384" width="10.875" style="1"/>
  </cols>
  <sheetData>
    <row r="1" spans="1:2" x14ac:dyDescent="0.2">
      <c r="A1" s="56"/>
      <c r="B1" s="1" t="s">
        <v>663</v>
      </c>
    </row>
    <row r="2" spans="1:2" x14ac:dyDescent="0.2">
      <c r="A2" s="57" t="s">
        <v>664</v>
      </c>
      <c r="B2" s="1" t="s">
        <v>665</v>
      </c>
    </row>
  </sheetData>
  <sheetProtection selectLockedCells="1" selectUnlockedCells="1"/>
  <pageMargins left="0" right="0" top="0.1388888888888889" bottom="0.1388888888888889" header="0" footer="0"/>
  <pageSetup paperSize="9" firstPageNumber="0" pageOrder="overThenDown" orientation="portrait" horizontalDpi="300" verticalDpi="300"/>
  <headerFooter alignWithMargins="0">
    <oddHeader>&amp;C&amp;10&amp;A</oddHeader>
    <oddFooter>&amp;C&amp;10Seit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U42"/>
  <sheetViews>
    <sheetView zoomScaleNormal="100" workbookViewId="0"/>
  </sheetViews>
  <sheetFormatPr baseColWidth="10" defaultColWidth="9.75" defaultRowHeight="15" x14ac:dyDescent="0.25"/>
  <cols>
    <col min="1" max="1" width="10.5" style="25" customWidth="1"/>
    <col min="2" max="2" width="24.625" style="3" customWidth="1"/>
    <col min="3" max="3" width="44.875" style="3" customWidth="1"/>
    <col min="4" max="16384" width="9.75" style="3"/>
  </cols>
  <sheetData>
    <row r="1" spans="1:255" x14ac:dyDescent="0.25">
      <c r="B1" s="3" t="s">
        <v>666</v>
      </c>
      <c r="C1" s="3" t="s">
        <v>667</v>
      </c>
      <c r="D1" s="3" t="s">
        <v>668</v>
      </c>
    </row>
    <row r="2" spans="1:255" x14ac:dyDescent="0.25">
      <c r="A2" s="25" t="s">
        <v>669</v>
      </c>
      <c r="B2" s="3" t="s">
        <v>290</v>
      </c>
      <c r="C2" s="58" t="s">
        <v>670</v>
      </c>
    </row>
    <row r="3" spans="1:255" x14ac:dyDescent="0.25">
      <c r="A3" s="25" t="s">
        <v>278</v>
      </c>
      <c r="B3" s="3" t="s">
        <v>277</v>
      </c>
      <c r="C3" s="58" t="s">
        <v>671</v>
      </c>
    </row>
    <row r="4" spans="1:255" x14ac:dyDescent="0.25">
      <c r="A4" s="25" t="s">
        <v>251</v>
      </c>
      <c r="B4" s="3" t="s">
        <v>250</v>
      </c>
      <c r="C4" s="58" t="s">
        <v>672</v>
      </c>
    </row>
    <row r="5" spans="1:255" x14ac:dyDescent="0.25">
      <c r="A5" s="25" t="s">
        <v>673</v>
      </c>
      <c r="B5" s="37" t="s">
        <v>674</v>
      </c>
      <c r="C5" s="58" t="s">
        <v>675</v>
      </c>
    </row>
    <row r="6" spans="1:255" x14ac:dyDescent="0.25">
      <c r="A6" s="25" t="s">
        <v>301</v>
      </c>
      <c r="B6" s="3" t="s">
        <v>300</v>
      </c>
      <c r="C6" s="58" t="s">
        <v>676</v>
      </c>
    </row>
    <row r="7" spans="1:255" x14ac:dyDescent="0.25">
      <c r="A7" s="25" t="s">
        <v>677</v>
      </c>
      <c r="B7" s="3" t="s">
        <v>678</v>
      </c>
      <c r="C7" s="58" t="s">
        <v>679</v>
      </c>
    </row>
    <row r="8" spans="1:255" x14ac:dyDescent="0.25">
      <c r="A8" s="25" t="s">
        <v>312</v>
      </c>
      <c r="B8" s="3" t="s">
        <v>680</v>
      </c>
      <c r="C8" s="58" t="s">
        <v>681</v>
      </c>
    </row>
    <row r="9" spans="1:255" s="25" customFormat="1" x14ac:dyDescent="0.25">
      <c r="A9" s="25" t="s">
        <v>323</v>
      </c>
      <c r="B9" s="3" t="s">
        <v>322</v>
      </c>
      <c r="C9" s="59" t="s">
        <v>682</v>
      </c>
      <c r="E9" s="3"/>
      <c r="G9" s="3"/>
      <c r="I9" s="3"/>
      <c r="K9" s="3"/>
      <c r="M9" s="3"/>
      <c r="O9" s="3"/>
      <c r="Q9" s="3"/>
      <c r="S9" s="3"/>
      <c r="U9" s="3"/>
      <c r="W9" s="3"/>
      <c r="Y9" s="3"/>
      <c r="AA9" s="3"/>
      <c r="AC9" s="3"/>
      <c r="AE9" s="3"/>
      <c r="AG9" s="3"/>
      <c r="AI9" s="3"/>
      <c r="AK9" s="3"/>
      <c r="AM9" s="3"/>
      <c r="AO9" s="3"/>
      <c r="AQ9" s="3"/>
      <c r="AS9" s="3"/>
      <c r="AU9" s="3"/>
      <c r="AW9" s="3"/>
      <c r="AY9" s="3"/>
      <c r="BA9" s="3"/>
      <c r="BC9" s="3"/>
      <c r="BE9" s="3"/>
      <c r="BG9" s="3"/>
      <c r="BI9" s="3"/>
      <c r="BK9" s="3"/>
      <c r="BM9" s="3"/>
      <c r="BO9" s="3"/>
      <c r="BQ9" s="3"/>
      <c r="BS9" s="3"/>
      <c r="BU9" s="3"/>
      <c r="BW9" s="3"/>
      <c r="BY9" s="3"/>
      <c r="CA9" s="3"/>
      <c r="CC9" s="3"/>
      <c r="CE9" s="3"/>
      <c r="CG9" s="3"/>
      <c r="CI9" s="3"/>
      <c r="CK9" s="3"/>
      <c r="CM9" s="3"/>
      <c r="CO9" s="3"/>
      <c r="CQ9" s="3"/>
      <c r="CS9" s="3"/>
      <c r="CU9" s="3"/>
      <c r="CW9" s="3"/>
      <c r="CY9" s="3"/>
      <c r="DA9" s="3"/>
      <c r="DC9" s="3"/>
      <c r="DE9" s="3"/>
      <c r="DG9" s="3"/>
      <c r="DI9" s="3"/>
      <c r="DK9" s="3"/>
      <c r="DM9" s="3"/>
      <c r="DO9" s="3"/>
      <c r="DQ9" s="3"/>
      <c r="DS9" s="3"/>
      <c r="DU9" s="3"/>
      <c r="DW9" s="3"/>
      <c r="DY9" s="3"/>
      <c r="EA9" s="3"/>
      <c r="EC9" s="3"/>
      <c r="EE9" s="3"/>
      <c r="EG9" s="3"/>
      <c r="EI9" s="3"/>
      <c r="EK9" s="3"/>
      <c r="EM9" s="3"/>
      <c r="EO9" s="3"/>
      <c r="EQ9" s="3"/>
      <c r="ES9" s="3"/>
      <c r="EU9" s="3"/>
      <c r="EW9" s="3"/>
      <c r="EY9" s="3"/>
      <c r="FA9" s="3"/>
      <c r="FC9" s="3"/>
      <c r="FE9" s="3"/>
      <c r="FG9" s="3"/>
      <c r="FI9" s="3"/>
      <c r="FK9" s="3"/>
      <c r="FM9" s="3"/>
      <c r="FO9" s="3"/>
      <c r="FQ9" s="3"/>
      <c r="FS9" s="3"/>
      <c r="FU9" s="3"/>
      <c r="FW9" s="3"/>
      <c r="FY9" s="3"/>
      <c r="GA9" s="3"/>
      <c r="GC9" s="3"/>
      <c r="GE9" s="3"/>
      <c r="GG9" s="3"/>
      <c r="GI9" s="3"/>
      <c r="GK9" s="3"/>
      <c r="GM9" s="3"/>
      <c r="GO9" s="3"/>
      <c r="GQ9" s="3"/>
      <c r="GS9" s="3"/>
      <c r="GU9" s="3"/>
      <c r="GW9" s="3"/>
      <c r="GY9" s="3"/>
      <c r="HA9" s="3"/>
      <c r="HC9" s="3"/>
      <c r="HE9" s="3"/>
      <c r="HG9" s="3"/>
      <c r="HI9" s="3"/>
      <c r="HK9" s="3"/>
      <c r="HM9" s="3"/>
      <c r="HO9" s="3"/>
      <c r="HQ9" s="3"/>
      <c r="HS9" s="3"/>
      <c r="HU9" s="3"/>
      <c r="HW9" s="3"/>
      <c r="HY9" s="3"/>
      <c r="IA9" s="3"/>
      <c r="IC9" s="3"/>
      <c r="IE9" s="3"/>
      <c r="IG9" s="3"/>
      <c r="II9" s="3"/>
      <c r="IK9" s="3"/>
      <c r="IM9" s="3"/>
      <c r="IO9" s="3"/>
      <c r="IQ9" s="3"/>
      <c r="IS9" s="3"/>
      <c r="IU9" s="3"/>
    </row>
    <row r="10" spans="1:255" x14ac:dyDescent="0.25">
      <c r="C10" s="58"/>
    </row>
    <row r="12" spans="1:255" x14ac:dyDescent="0.25">
      <c r="C12" s="58"/>
    </row>
    <row r="13" spans="1:255" x14ac:dyDescent="0.25">
      <c r="C13" s="58"/>
    </row>
    <row r="14" spans="1:255" x14ac:dyDescent="0.25">
      <c r="C14" s="58"/>
    </row>
    <row r="15" spans="1:255" x14ac:dyDescent="0.25">
      <c r="A15" s="25" t="s">
        <v>683</v>
      </c>
      <c r="B15" s="3" t="s">
        <v>684</v>
      </c>
      <c r="C15" s="58" t="s">
        <v>685</v>
      </c>
    </row>
    <row r="16" spans="1:255" x14ac:dyDescent="0.25">
      <c r="A16" s="25" t="s">
        <v>307</v>
      </c>
      <c r="B16" s="3" t="s">
        <v>686</v>
      </c>
      <c r="C16" s="60" t="s">
        <v>687</v>
      </c>
    </row>
    <row r="17" spans="1:4" x14ac:dyDescent="0.25">
      <c r="A17" s="25" t="s">
        <v>321</v>
      </c>
      <c r="B17" s="28" t="s">
        <v>688</v>
      </c>
      <c r="C17" s="58" t="s">
        <v>689</v>
      </c>
      <c r="D17" s="61" t="s">
        <v>690</v>
      </c>
    </row>
    <row r="19" spans="1:4" x14ac:dyDescent="0.25">
      <c r="A19" s="25" t="s">
        <v>691</v>
      </c>
      <c r="B19" s="28" t="s">
        <v>692</v>
      </c>
      <c r="C19" s="58" t="s">
        <v>693</v>
      </c>
    </row>
    <row r="20" spans="1:4" x14ac:dyDescent="0.25">
      <c r="A20" s="25" t="s">
        <v>314</v>
      </c>
      <c r="B20" s="28" t="s">
        <v>694</v>
      </c>
      <c r="C20" s="58" t="s">
        <v>695</v>
      </c>
      <c r="D20" s="61" t="s">
        <v>690</v>
      </c>
    </row>
    <row r="21" spans="1:4" x14ac:dyDescent="0.25">
      <c r="A21" s="25" t="s">
        <v>317</v>
      </c>
      <c r="B21" s="3" t="s">
        <v>316</v>
      </c>
      <c r="C21" s="58" t="s">
        <v>696</v>
      </c>
    </row>
    <row r="23" spans="1:4" x14ac:dyDescent="0.25">
      <c r="A23" s="25" t="s">
        <v>697</v>
      </c>
      <c r="B23" s="3" t="s">
        <v>698</v>
      </c>
      <c r="C23" s="58" t="s">
        <v>699</v>
      </c>
    </row>
    <row r="24" spans="1:4" x14ac:dyDescent="0.25">
      <c r="A24" s="25" t="s">
        <v>310</v>
      </c>
      <c r="B24" s="3" t="s">
        <v>700</v>
      </c>
      <c r="C24" s="58" t="s">
        <v>701</v>
      </c>
    </row>
    <row r="25" spans="1:4" x14ac:dyDescent="0.25">
      <c r="A25" s="25" t="s">
        <v>319</v>
      </c>
      <c r="B25" s="3" t="s">
        <v>318</v>
      </c>
      <c r="C25" s="58" t="s">
        <v>702</v>
      </c>
    </row>
    <row r="27" spans="1:4" x14ac:dyDescent="0.25">
      <c r="A27" s="25" t="s">
        <v>703</v>
      </c>
      <c r="B27" s="3" t="s">
        <v>345</v>
      </c>
      <c r="C27" s="59" t="s">
        <v>704</v>
      </c>
    </row>
    <row r="28" spans="1:4" x14ac:dyDescent="0.25">
      <c r="A28" s="25" t="s">
        <v>705</v>
      </c>
      <c r="B28" s="3" t="s">
        <v>345</v>
      </c>
      <c r="C28" s="58" t="s">
        <v>706</v>
      </c>
    </row>
    <row r="29" spans="1:4" x14ac:dyDescent="0.25">
      <c r="A29" s="25" t="s">
        <v>707</v>
      </c>
      <c r="B29" s="3" t="s">
        <v>349</v>
      </c>
      <c r="C29" s="58" t="s">
        <v>708</v>
      </c>
    </row>
    <row r="31" spans="1:4" x14ac:dyDescent="0.25">
      <c r="A31" s="25" t="s">
        <v>709</v>
      </c>
      <c r="B31" s="3" t="s">
        <v>710</v>
      </c>
      <c r="C31" s="58" t="s">
        <v>711</v>
      </c>
    </row>
    <row r="32" spans="1:4" x14ac:dyDescent="0.25">
      <c r="A32" s="25" t="s">
        <v>712</v>
      </c>
      <c r="B32" s="3" t="s">
        <v>713</v>
      </c>
      <c r="C32" s="58" t="s">
        <v>714</v>
      </c>
    </row>
    <row r="33" spans="1:3" x14ac:dyDescent="0.25">
      <c r="A33" s="25" t="s">
        <v>715</v>
      </c>
      <c r="B33" s="3" t="s">
        <v>716</v>
      </c>
      <c r="C33" s="58" t="s">
        <v>717</v>
      </c>
    </row>
    <row r="34" spans="1:3" x14ac:dyDescent="0.25">
      <c r="A34" s="25" t="s">
        <v>718</v>
      </c>
      <c r="B34" s="3" t="s">
        <v>366</v>
      </c>
      <c r="C34" s="58" t="s">
        <v>719</v>
      </c>
    </row>
    <row r="35" spans="1:3" x14ac:dyDescent="0.25">
      <c r="A35" s="25" t="s">
        <v>720</v>
      </c>
      <c r="B35" s="37" t="s">
        <v>721</v>
      </c>
      <c r="C35" s="58" t="s">
        <v>722</v>
      </c>
    </row>
    <row r="36" spans="1:3" x14ac:dyDescent="0.25">
      <c r="A36" s="25" t="s">
        <v>723</v>
      </c>
      <c r="B36" s="3" t="s">
        <v>371</v>
      </c>
      <c r="C36" s="58" t="s">
        <v>724</v>
      </c>
    </row>
    <row r="37" spans="1:3" x14ac:dyDescent="0.25">
      <c r="A37" s="25" t="s">
        <v>725</v>
      </c>
      <c r="B37" s="3" t="s">
        <v>726</v>
      </c>
      <c r="C37" s="58" t="s">
        <v>727</v>
      </c>
    </row>
    <row r="39" spans="1:3" x14ac:dyDescent="0.25">
      <c r="A39" s="25" t="s">
        <v>328</v>
      </c>
      <c r="B39" s="3" t="s">
        <v>327</v>
      </c>
      <c r="C39" s="58" t="s">
        <v>728</v>
      </c>
    </row>
    <row r="40" spans="1:3" x14ac:dyDescent="0.25">
      <c r="A40" s="25" t="s">
        <v>330</v>
      </c>
      <c r="B40" s="3" t="s">
        <v>329</v>
      </c>
      <c r="C40" s="58" t="s">
        <v>729</v>
      </c>
    </row>
    <row r="41" spans="1:3" x14ac:dyDescent="0.25">
      <c r="A41" s="25" t="s">
        <v>325</v>
      </c>
      <c r="B41" s="3" t="s">
        <v>324</v>
      </c>
      <c r="C41" s="58" t="s">
        <v>730</v>
      </c>
    </row>
    <row r="42" spans="1:3" x14ac:dyDescent="0.25">
      <c r="A42" s="25" t="s">
        <v>333</v>
      </c>
      <c r="B42" s="3" t="s">
        <v>332</v>
      </c>
      <c r="C42" s="58" t="s">
        <v>731</v>
      </c>
    </row>
  </sheetData>
  <sheetProtection selectLockedCells="1" selectUnlockedCells="1"/>
  <hyperlinks>
    <hyperlink ref="C2" r:id="rId1"/>
    <hyperlink ref="C3" r:id="rId2"/>
    <hyperlink ref="C4" r:id="rId3"/>
    <hyperlink ref="C5" r:id="rId4"/>
    <hyperlink ref="C6" r:id="rId5"/>
    <hyperlink ref="C7" r:id="rId6"/>
    <hyperlink ref="C8" r:id="rId7"/>
    <hyperlink ref="C15" r:id="rId8"/>
    <hyperlink ref="C16" r:id="rId9"/>
    <hyperlink ref="C17" r:id="rId10"/>
    <hyperlink ref="C19" r:id="rId11"/>
    <hyperlink ref="C20" r:id="rId12"/>
    <hyperlink ref="C21" r:id="rId13"/>
    <hyperlink ref="C23" r:id="rId14"/>
    <hyperlink ref="C24" r:id="rId15"/>
    <hyperlink ref="C25" r:id="rId16"/>
    <hyperlink ref="C28" r:id="rId17"/>
    <hyperlink ref="C29" r:id="rId18"/>
    <hyperlink ref="C31" r:id="rId19"/>
    <hyperlink ref="C32" r:id="rId20"/>
    <hyperlink ref="C33" r:id="rId21"/>
    <hyperlink ref="C34" r:id="rId22"/>
    <hyperlink ref="C35" r:id="rId23"/>
    <hyperlink ref="C36" r:id="rId24"/>
    <hyperlink ref="C37" r:id="rId25"/>
    <hyperlink ref="C39" r:id="rId26"/>
    <hyperlink ref="C40" r:id="rId27"/>
    <hyperlink ref="C41" r:id="rId28"/>
    <hyperlink ref="C42" r:id="rId29"/>
  </hyperlinks>
  <pageMargins left="0.7" right="0.7" top="0.78749999999999998" bottom="0.78749999999999998" header="0.78749999999999998" footer="0.78749999999999998"/>
  <pageSetup paperSize="9" firstPageNumber="0" orientation="portrait" horizontalDpi="300" verticalDpi="300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76"/>
  <sheetViews>
    <sheetView zoomScaleNormal="100" workbookViewId="0"/>
  </sheetViews>
  <sheetFormatPr baseColWidth="10" defaultColWidth="9.75" defaultRowHeight="15" x14ac:dyDescent="0.25"/>
  <cols>
    <col min="1" max="1" width="40.375" style="3" customWidth="1"/>
    <col min="2" max="2" width="18.5" style="3" customWidth="1"/>
    <col min="3" max="4" width="9.75" style="3"/>
    <col min="5" max="5" width="10.625" style="3" customWidth="1"/>
    <col min="6" max="19" width="9.75" style="3"/>
    <col min="20" max="20" width="12.875" style="3" customWidth="1"/>
    <col min="21" max="21" width="13.125" style="3" customWidth="1"/>
    <col min="22" max="16384" width="9.75" style="3"/>
  </cols>
  <sheetData>
    <row r="1" spans="1:21" x14ac:dyDescent="0.25">
      <c r="E1" s="3" t="s">
        <v>732</v>
      </c>
      <c r="G1" s="3" t="s">
        <v>733</v>
      </c>
    </row>
    <row r="2" spans="1:21" x14ac:dyDescent="0.25">
      <c r="A2" s="3" t="s">
        <v>734</v>
      </c>
      <c r="B2" s="49" t="s">
        <v>735</v>
      </c>
      <c r="C2" s="3" t="s">
        <v>736</v>
      </c>
      <c r="D2" s="3" t="s">
        <v>737</v>
      </c>
      <c r="E2" s="3" t="s">
        <v>738</v>
      </c>
      <c r="F2" s="3" t="s">
        <v>739</v>
      </c>
      <c r="G2" s="3" t="s">
        <v>740</v>
      </c>
      <c r="H2" s="3" t="s">
        <v>741</v>
      </c>
      <c r="I2" s="3" t="s">
        <v>742</v>
      </c>
      <c r="J2" s="3" t="s">
        <v>743</v>
      </c>
      <c r="K2" s="3" t="s">
        <v>744</v>
      </c>
      <c r="L2" s="3" t="s">
        <v>745</v>
      </c>
      <c r="M2" s="3" t="s">
        <v>746</v>
      </c>
      <c r="N2" s="3" t="s">
        <v>747</v>
      </c>
      <c r="O2" s="3" t="s">
        <v>748</v>
      </c>
      <c r="P2" s="3" t="s">
        <v>749</v>
      </c>
      <c r="Q2" s="3" t="s">
        <v>750</v>
      </c>
    </row>
    <row r="3" spans="1:21" x14ac:dyDescent="0.25">
      <c r="A3" s="24" t="s">
        <v>46</v>
      </c>
      <c r="B3" s="24"/>
      <c r="E3" s="85" t="s">
        <v>751</v>
      </c>
      <c r="F3" s="85"/>
      <c r="G3" s="85"/>
      <c r="H3" s="85"/>
      <c r="J3" s="86" t="s">
        <v>752</v>
      </c>
      <c r="K3" s="86"/>
      <c r="L3" s="87" t="s">
        <v>753</v>
      </c>
      <c r="M3" s="87"/>
      <c r="N3" s="88" t="s">
        <v>754</v>
      </c>
      <c r="O3" s="88"/>
    </row>
    <row r="4" spans="1:21" x14ac:dyDescent="0.25">
      <c r="A4" s="3" t="s">
        <v>105</v>
      </c>
      <c r="B4" s="3" t="s">
        <v>106</v>
      </c>
      <c r="E4" s="3" t="s">
        <v>755</v>
      </c>
      <c r="F4" s="3" t="s">
        <v>756</v>
      </c>
      <c r="G4" s="3" t="s">
        <v>757</v>
      </c>
      <c r="H4" s="3" t="s">
        <v>758</v>
      </c>
      <c r="I4" s="3" t="s">
        <v>759</v>
      </c>
      <c r="J4" s="3" t="s">
        <v>760</v>
      </c>
      <c r="K4" s="3" t="s">
        <v>761</v>
      </c>
      <c r="L4" s="3" t="s">
        <v>762</v>
      </c>
      <c r="M4" s="37" t="s">
        <v>763</v>
      </c>
      <c r="N4" s="3" t="s">
        <v>764</v>
      </c>
      <c r="O4" s="3" t="s">
        <v>765</v>
      </c>
      <c r="T4" s="37" t="s">
        <v>766</v>
      </c>
    </row>
    <row r="5" spans="1:21" x14ac:dyDescent="0.25">
      <c r="A5" s="3" t="s">
        <v>110</v>
      </c>
      <c r="B5" s="3" t="s">
        <v>111</v>
      </c>
      <c r="E5" s="3" t="s">
        <v>767</v>
      </c>
      <c r="F5" s="3" t="s">
        <v>768</v>
      </c>
      <c r="G5" s="2" t="s">
        <v>769</v>
      </c>
      <c r="H5" s="3" t="s">
        <v>770</v>
      </c>
      <c r="I5" s="3" t="s">
        <v>771</v>
      </c>
      <c r="J5" s="3" t="s">
        <v>772</v>
      </c>
      <c r="K5" s="3" t="s">
        <v>773</v>
      </c>
      <c r="L5" s="3" t="s">
        <v>774</v>
      </c>
      <c r="M5" s="3" t="s">
        <v>775</v>
      </c>
      <c r="N5" s="3" t="s">
        <v>776</v>
      </c>
      <c r="O5" s="3" t="s">
        <v>777</v>
      </c>
    </row>
    <row r="6" spans="1:21" x14ac:dyDescent="0.25">
      <c r="A6" s="28" t="s">
        <v>112</v>
      </c>
      <c r="B6" s="28" t="s">
        <v>113</v>
      </c>
    </row>
    <row r="7" spans="1:21" x14ac:dyDescent="0.25">
      <c r="A7" s="3" t="s">
        <v>115</v>
      </c>
      <c r="B7" s="3" t="s">
        <v>116</v>
      </c>
      <c r="E7" s="3" t="s">
        <v>778</v>
      </c>
      <c r="F7" s="3" t="s">
        <v>779</v>
      </c>
      <c r="G7" s="3" t="s">
        <v>780</v>
      </c>
      <c r="H7" s="3" t="s">
        <v>770</v>
      </c>
      <c r="I7" s="3" t="s">
        <v>771</v>
      </c>
      <c r="J7" s="3" t="s">
        <v>772</v>
      </c>
      <c r="K7" s="3" t="s">
        <v>773</v>
      </c>
      <c r="L7" s="3" t="s">
        <v>774</v>
      </c>
      <c r="M7" s="3" t="s">
        <v>781</v>
      </c>
      <c r="N7" s="3" t="s">
        <v>782</v>
      </c>
      <c r="O7" s="3" t="s">
        <v>777</v>
      </c>
    </row>
    <row r="8" spans="1:21" x14ac:dyDescent="0.25">
      <c r="A8" s="3" t="s">
        <v>120</v>
      </c>
      <c r="B8" s="3" t="s">
        <v>121</v>
      </c>
      <c r="E8" s="3" t="s">
        <v>783</v>
      </c>
      <c r="F8" s="3" t="s">
        <v>768</v>
      </c>
      <c r="G8" s="3" t="s">
        <v>780</v>
      </c>
      <c r="H8" s="3" t="s">
        <v>770</v>
      </c>
      <c r="I8" s="3" t="s">
        <v>771</v>
      </c>
      <c r="J8" s="3" t="s">
        <v>772</v>
      </c>
      <c r="K8" s="3" t="s">
        <v>773</v>
      </c>
      <c r="L8" s="3" t="s">
        <v>774</v>
      </c>
      <c r="M8" s="3" t="s">
        <v>781</v>
      </c>
      <c r="N8" s="3" t="s">
        <v>782</v>
      </c>
      <c r="O8" s="3" t="s">
        <v>777</v>
      </c>
    </row>
    <row r="9" spans="1:21" x14ac:dyDescent="0.25">
      <c r="A9" s="3" t="s">
        <v>124</v>
      </c>
      <c r="B9" s="3" t="s">
        <v>125</v>
      </c>
      <c r="E9" s="3" t="s">
        <v>784</v>
      </c>
      <c r="F9" s="3" t="s">
        <v>768</v>
      </c>
      <c r="G9" s="3" t="s">
        <v>780</v>
      </c>
      <c r="H9" s="3" t="s">
        <v>770</v>
      </c>
      <c r="I9" s="3" t="s">
        <v>771</v>
      </c>
      <c r="J9" s="3" t="s">
        <v>772</v>
      </c>
      <c r="K9" s="3" t="s">
        <v>773</v>
      </c>
      <c r="L9" s="3" t="s">
        <v>774</v>
      </c>
      <c r="M9" s="3" t="s">
        <v>781</v>
      </c>
      <c r="N9" s="3" t="s">
        <v>782</v>
      </c>
      <c r="O9" s="3" t="s">
        <v>777</v>
      </c>
    </row>
    <row r="10" spans="1:21" x14ac:dyDescent="0.25">
      <c r="A10" s="3" t="s">
        <v>126</v>
      </c>
      <c r="B10" s="3" t="s">
        <v>127</v>
      </c>
      <c r="E10" s="3" t="s">
        <v>785</v>
      </c>
      <c r="F10" s="37" t="s">
        <v>786</v>
      </c>
      <c r="G10" s="2" t="s">
        <v>769</v>
      </c>
      <c r="H10" s="2" t="s">
        <v>787</v>
      </c>
      <c r="I10" s="3" t="s">
        <v>771</v>
      </c>
      <c r="J10" s="3" t="s">
        <v>772</v>
      </c>
      <c r="K10" s="3" t="s">
        <v>773</v>
      </c>
      <c r="L10" s="3" t="s">
        <v>774</v>
      </c>
      <c r="M10" s="63" t="s">
        <v>788</v>
      </c>
      <c r="N10" s="63"/>
      <c r="O10" s="3" t="s">
        <v>789</v>
      </c>
      <c r="T10" s="37" t="s">
        <v>790</v>
      </c>
      <c r="U10" s="63" t="s">
        <v>791</v>
      </c>
    </row>
    <row r="11" spans="1:21" x14ac:dyDescent="0.25">
      <c r="A11" s="28" t="s">
        <v>129</v>
      </c>
      <c r="B11" s="28" t="s">
        <v>130</v>
      </c>
    </row>
    <row r="12" spans="1:21" x14ac:dyDescent="0.25">
      <c r="A12" s="64" t="s">
        <v>792</v>
      </c>
      <c r="B12" s="64"/>
    </row>
    <row r="13" spans="1:21" x14ac:dyDescent="0.25">
      <c r="A13" s="3" t="s">
        <v>793</v>
      </c>
    </row>
    <row r="14" spans="1:21" x14ac:dyDescent="0.25">
      <c r="A14" s="3" t="s">
        <v>794</v>
      </c>
    </row>
    <row r="15" spans="1:21" x14ac:dyDescent="0.25">
      <c r="A15" s="3" t="s">
        <v>795</v>
      </c>
    </row>
    <row r="16" spans="1:21" x14ac:dyDescent="0.25">
      <c r="A16" s="24" t="s">
        <v>24</v>
      </c>
      <c r="B16" s="24"/>
    </row>
    <row r="17" spans="1:20" x14ac:dyDescent="0.25">
      <c r="A17" s="3" t="s">
        <v>133</v>
      </c>
      <c r="B17" s="3" t="s">
        <v>796</v>
      </c>
      <c r="E17" s="3" t="s">
        <v>797</v>
      </c>
      <c r="F17" s="3" t="s">
        <v>768</v>
      </c>
      <c r="G17" s="3" t="s">
        <v>780</v>
      </c>
      <c r="H17" s="3" t="s">
        <v>770</v>
      </c>
      <c r="I17" s="3" t="s">
        <v>771</v>
      </c>
      <c r="J17" s="37" t="s">
        <v>798</v>
      </c>
      <c r="K17" s="3" t="s">
        <v>773</v>
      </c>
      <c r="L17" s="3" t="s">
        <v>774</v>
      </c>
      <c r="M17" s="3" t="s">
        <v>781</v>
      </c>
      <c r="N17" s="3" t="s">
        <v>782</v>
      </c>
      <c r="O17" s="3" t="s">
        <v>799</v>
      </c>
      <c r="P17" s="25" t="s">
        <v>800</v>
      </c>
      <c r="T17" s="37" t="s">
        <v>801</v>
      </c>
    </row>
    <row r="18" spans="1:20" x14ac:dyDescent="0.25">
      <c r="A18" s="3" t="s">
        <v>135</v>
      </c>
      <c r="B18" s="3" t="s">
        <v>136</v>
      </c>
      <c r="E18" s="3" t="s">
        <v>785</v>
      </c>
      <c r="F18" s="37" t="s">
        <v>786</v>
      </c>
      <c r="G18" s="2" t="s">
        <v>769</v>
      </c>
      <c r="H18" s="2" t="s">
        <v>787</v>
      </c>
      <c r="I18" s="3" t="s">
        <v>771</v>
      </c>
      <c r="J18" s="3" t="s">
        <v>772</v>
      </c>
      <c r="K18" s="3" t="s">
        <v>773</v>
      </c>
      <c r="L18" s="3" t="s">
        <v>774</v>
      </c>
      <c r="M18" s="63" t="s">
        <v>802</v>
      </c>
      <c r="N18" s="63"/>
      <c r="O18" s="65" t="s">
        <v>803</v>
      </c>
      <c r="P18" s="65" t="s">
        <v>804</v>
      </c>
      <c r="Q18" s="66" t="s">
        <v>805</v>
      </c>
    </row>
    <row r="19" spans="1:20" x14ac:dyDescent="0.25">
      <c r="A19" s="67" t="s">
        <v>137</v>
      </c>
      <c r="B19" s="3" t="s">
        <v>138</v>
      </c>
      <c r="D19" s="3" t="s">
        <v>806</v>
      </c>
      <c r="E19" s="68" t="s">
        <v>807</v>
      </c>
      <c r="F19" s="20" t="s">
        <v>768</v>
      </c>
      <c r="G19" s="2" t="s">
        <v>769</v>
      </c>
      <c r="H19" s="3" t="s">
        <v>770</v>
      </c>
      <c r="I19" s="3" t="s">
        <v>771</v>
      </c>
      <c r="J19" s="3" t="s">
        <v>808</v>
      </c>
      <c r="K19" s="3" t="s">
        <v>773</v>
      </c>
      <c r="L19" s="3" t="s">
        <v>774</v>
      </c>
      <c r="M19" s="3" t="s">
        <v>775</v>
      </c>
      <c r="N19" s="3" t="s">
        <v>776</v>
      </c>
      <c r="O19" s="3" t="s">
        <v>777</v>
      </c>
      <c r="T19" s="68" t="s">
        <v>809</v>
      </c>
    </row>
    <row r="20" spans="1:20" x14ac:dyDescent="0.25">
      <c r="A20" s="40" t="s">
        <v>810</v>
      </c>
    </row>
    <row r="21" spans="1:20" x14ac:dyDescent="0.25">
      <c r="A21" s="24" t="s">
        <v>29</v>
      </c>
      <c r="B21" s="24"/>
    </row>
    <row r="22" spans="1:20" x14ac:dyDescent="0.25">
      <c r="A22" s="28" t="s">
        <v>140</v>
      </c>
      <c r="B22" s="28" t="s">
        <v>811</v>
      </c>
    </row>
    <row r="23" spans="1:20" x14ac:dyDescent="0.25">
      <c r="A23" s="3" t="s">
        <v>142</v>
      </c>
      <c r="B23" s="3" t="s">
        <v>143</v>
      </c>
      <c r="E23" s="3" t="s">
        <v>812</v>
      </c>
      <c r="F23" s="3" t="s">
        <v>768</v>
      </c>
      <c r="G23" s="3" t="s">
        <v>780</v>
      </c>
      <c r="H23" s="3" t="s">
        <v>770</v>
      </c>
      <c r="I23" s="3" t="s">
        <v>771</v>
      </c>
      <c r="J23" s="3" t="s">
        <v>772</v>
      </c>
      <c r="K23" s="3" t="s">
        <v>773</v>
      </c>
      <c r="L23" s="3" t="s">
        <v>774</v>
      </c>
      <c r="M23" s="3" t="s">
        <v>781</v>
      </c>
      <c r="N23" s="3" t="s">
        <v>782</v>
      </c>
      <c r="O23" s="3" t="s">
        <v>777</v>
      </c>
    </row>
    <row r="24" spans="1:20" x14ac:dyDescent="0.25">
      <c r="A24" s="28" t="s">
        <v>144</v>
      </c>
      <c r="B24" s="28" t="s">
        <v>811</v>
      </c>
    </row>
    <row r="25" spans="1:20" x14ac:dyDescent="0.25">
      <c r="A25" s="28" t="s">
        <v>145</v>
      </c>
      <c r="B25" s="28"/>
    </row>
    <row r="26" spans="1:20" x14ac:dyDescent="0.25">
      <c r="A26" s="3" t="s">
        <v>148</v>
      </c>
      <c r="B26" s="3" t="s">
        <v>149</v>
      </c>
      <c r="E26" s="3" t="s">
        <v>778</v>
      </c>
      <c r="F26" s="37" t="s">
        <v>813</v>
      </c>
      <c r="G26" s="2" t="s">
        <v>769</v>
      </c>
      <c r="H26" s="3" t="s">
        <v>770</v>
      </c>
      <c r="I26" s="3" t="s">
        <v>771</v>
      </c>
      <c r="J26" s="3" t="s">
        <v>772</v>
      </c>
      <c r="K26" s="3" t="s">
        <v>773</v>
      </c>
      <c r="L26" s="3" t="s">
        <v>774</v>
      </c>
      <c r="M26" s="3" t="s">
        <v>775</v>
      </c>
      <c r="N26" s="3" t="s">
        <v>776</v>
      </c>
      <c r="O26" s="3" t="s">
        <v>814</v>
      </c>
    </row>
    <row r="27" spans="1:20" x14ac:dyDescent="0.25">
      <c r="A27" s="28" t="s">
        <v>151</v>
      </c>
      <c r="B27" s="28"/>
    </row>
    <row r="28" spans="1:20" x14ac:dyDescent="0.25">
      <c r="A28" s="28" t="s">
        <v>156</v>
      </c>
      <c r="B28" s="28"/>
    </row>
    <row r="29" spans="1:20" x14ac:dyDescent="0.25">
      <c r="A29" s="25" t="s">
        <v>815</v>
      </c>
      <c r="B29" s="25" t="s">
        <v>158</v>
      </c>
      <c r="D29" s="3" t="s">
        <v>816</v>
      </c>
      <c r="E29" s="3" t="s">
        <v>816</v>
      </c>
      <c r="F29" s="3" t="s">
        <v>817</v>
      </c>
      <c r="G29" s="2" t="s">
        <v>769</v>
      </c>
      <c r="H29" s="3" t="s">
        <v>818</v>
      </c>
      <c r="I29" s="3" t="s">
        <v>771</v>
      </c>
      <c r="J29" s="63" t="s">
        <v>819</v>
      </c>
      <c r="K29" s="63" t="s">
        <v>820</v>
      </c>
      <c r="L29" s="3" t="s">
        <v>774</v>
      </c>
      <c r="M29" s="63" t="s">
        <v>821</v>
      </c>
      <c r="N29" s="63"/>
      <c r="O29" s="3" t="s">
        <v>789</v>
      </c>
    </row>
    <row r="30" spans="1:20" x14ac:dyDescent="0.25">
      <c r="A30" s="28" t="s">
        <v>159</v>
      </c>
      <c r="B30" s="28"/>
      <c r="D30" s="69" t="s">
        <v>822</v>
      </c>
      <c r="E30" s="69"/>
      <c r="F30" s="69"/>
      <c r="G30" s="69"/>
      <c r="H30" s="69"/>
      <c r="I30" s="69"/>
      <c r="J30" s="3" t="s">
        <v>823</v>
      </c>
    </row>
    <row r="31" spans="1:20" x14ac:dyDescent="0.25">
      <c r="A31" s="28"/>
      <c r="B31" s="28"/>
      <c r="D31" s="69" t="s">
        <v>824</v>
      </c>
      <c r="E31" s="69"/>
      <c r="F31" s="69"/>
      <c r="G31" s="69"/>
      <c r="H31" s="69"/>
      <c r="I31" s="69"/>
      <c r="J31" s="3" t="s">
        <v>772</v>
      </c>
      <c r="K31" s="3" t="s">
        <v>773</v>
      </c>
    </row>
    <row r="32" spans="1:20" x14ac:dyDescent="0.25">
      <c r="A32" s="24" t="s">
        <v>161</v>
      </c>
      <c r="B32" s="2" t="s">
        <v>825</v>
      </c>
    </row>
    <row r="33" spans="1:17" x14ac:dyDescent="0.25">
      <c r="A33" s="34" t="s">
        <v>163</v>
      </c>
    </row>
    <row r="34" spans="1:17" x14ac:dyDescent="0.25">
      <c r="A34" s="36" t="s">
        <v>826</v>
      </c>
      <c r="B34" s="25" t="s">
        <v>827</v>
      </c>
      <c r="E34" s="3" t="s">
        <v>797</v>
      </c>
      <c r="F34" s="3" t="s">
        <v>768</v>
      </c>
      <c r="G34" s="3" t="s">
        <v>780</v>
      </c>
      <c r="H34" s="3" t="s">
        <v>770</v>
      </c>
      <c r="I34" s="28" t="s">
        <v>771</v>
      </c>
      <c r="J34" s="28" t="s">
        <v>772</v>
      </c>
      <c r="K34" s="3" t="s">
        <v>773</v>
      </c>
      <c r="L34" s="3" t="s">
        <v>774</v>
      </c>
      <c r="M34" s="3" t="s">
        <v>828</v>
      </c>
      <c r="N34" s="3" t="s">
        <v>782</v>
      </c>
      <c r="O34" s="3" t="s">
        <v>789</v>
      </c>
    </row>
    <row r="35" spans="1:17" x14ac:dyDescent="0.25">
      <c r="A35" s="34" t="s">
        <v>829</v>
      </c>
    </row>
    <row r="36" spans="1:17" x14ac:dyDescent="0.25">
      <c r="A36" s="37" t="s">
        <v>830</v>
      </c>
      <c r="B36" s="25" t="s">
        <v>831</v>
      </c>
      <c r="E36" s="3" t="s">
        <v>832</v>
      </c>
      <c r="F36" s="3" t="s">
        <v>768</v>
      </c>
      <c r="G36" s="2" t="s">
        <v>769</v>
      </c>
      <c r="H36" s="3" t="s">
        <v>770</v>
      </c>
      <c r="I36" s="28" t="s">
        <v>771</v>
      </c>
      <c r="J36" s="28" t="s">
        <v>772</v>
      </c>
      <c r="K36" s="3" t="s">
        <v>773</v>
      </c>
      <c r="L36" s="3" t="s">
        <v>774</v>
      </c>
      <c r="M36" s="3" t="s">
        <v>775</v>
      </c>
      <c r="N36" s="3" t="s">
        <v>833</v>
      </c>
      <c r="O36" s="3" t="s">
        <v>789</v>
      </c>
    </row>
    <row r="37" spans="1:17" x14ac:dyDescent="0.25">
      <c r="A37" s="37" t="s">
        <v>834</v>
      </c>
    </row>
    <row r="38" spans="1:17" x14ac:dyDescent="0.25">
      <c r="A38" s="40" t="s">
        <v>835</v>
      </c>
    </row>
    <row r="39" spans="1:17" x14ac:dyDescent="0.25">
      <c r="A39" s="3" t="s">
        <v>175</v>
      </c>
    </row>
    <row r="40" spans="1:17" x14ac:dyDescent="0.25">
      <c r="A40" s="36" t="s">
        <v>836</v>
      </c>
    </row>
    <row r="41" spans="1:17" x14ac:dyDescent="0.25">
      <c r="A41" s="34" t="s">
        <v>837</v>
      </c>
      <c r="B41" s="70" t="s">
        <v>838</v>
      </c>
    </row>
    <row r="42" spans="1:17" x14ac:dyDescent="0.25">
      <c r="A42" s="40" t="s">
        <v>839</v>
      </c>
    </row>
    <row r="43" spans="1:17" x14ac:dyDescent="0.25">
      <c r="A43" s="40" t="s">
        <v>840</v>
      </c>
    </row>
    <row r="44" spans="1:17" x14ac:dyDescent="0.25">
      <c r="A44" s="40" t="s">
        <v>841</v>
      </c>
      <c r="B44" s="25" t="s">
        <v>842</v>
      </c>
      <c r="E44" s="3" t="s">
        <v>843</v>
      </c>
      <c r="F44" s="3" t="s">
        <v>844</v>
      </c>
      <c r="G44" s="2" t="s">
        <v>769</v>
      </c>
      <c r="H44" s="3" t="s">
        <v>845</v>
      </c>
      <c r="I44" s="28" t="s">
        <v>771</v>
      </c>
      <c r="J44" s="28" t="s">
        <v>772</v>
      </c>
      <c r="K44" s="3" t="s">
        <v>773</v>
      </c>
      <c r="L44" s="3" t="s">
        <v>774</v>
      </c>
      <c r="M44" s="63" t="s">
        <v>846</v>
      </c>
      <c r="N44" s="63"/>
      <c r="O44" s="3" t="s">
        <v>789</v>
      </c>
    </row>
    <row r="45" spans="1:17" x14ac:dyDescent="0.25">
      <c r="A45" s="36" t="s">
        <v>192</v>
      </c>
      <c r="B45" s="70" t="s">
        <v>847</v>
      </c>
    </row>
    <row r="46" spans="1:17" x14ac:dyDescent="0.25">
      <c r="A46" s="34" t="s">
        <v>848</v>
      </c>
    </row>
    <row r="47" spans="1:17" x14ac:dyDescent="0.25">
      <c r="A47" s="37" t="s">
        <v>674</v>
      </c>
      <c r="B47" s="25" t="s">
        <v>673</v>
      </c>
      <c r="C47" s="3" t="s">
        <v>849</v>
      </c>
      <c r="D47" s="3" t="s">
        <v>850</v>
      </c>
      <c r="E47" s="3" t="s">
        <v>851</v>
      </c>
      <c r="F47" s="3" t="s">
        <v>852</v>
      </c>
      <c r="G47" s="3" t="s">
        <v>780</v>
      </c>
      <c r="H47" s="3" t="s">
        <v>818</v>
      </c>
      <c r="I47" s="28" t="s">
        <v>771</v>
      </c>
      <c r="J47" s="28" t="s">
        <v>772</v>
      </c>
      <c r="K47" s="3" t="s">
        <v>773</v>
      </c>
      <c r="L47" s="3" t="s">
        <v>774</v>
      </c>
      <c r="M47" s="3" t="s">
        <v>853</v>
      </c>
      <c r="N47" s="3" t="s">
        <v>854</v>
      </c>
      <c r="O47" s="3" t="s">
        <v>855</v>
      </c>
      <c r="P47" s="3" t="s">
        <v>856</v>
      </c>
      <c r="Q47" s="3" t="s">
        <v>857</v>
      </c>
    </row>
    <row r="48" spans="1:17" x14ac:dyDescent="0.25">
      <c r="A48" s="37" t="s">
        <v>858</v>
      </c>
    </row>
    <row r="49" spans="1:2" x14ac:dyDescent="0.25">
      <c r="A49" s="40" t="s">
        <v>859</v>
      </c>
    </row>
    <row r="50" spans="1:2" x14ac:dyDescent="0.25">
      <c r="A50" s="40" t="s">
        <v>860</v>
      </c>
    </row>
    <row r="51" spans="1:2" x14ac:dyDescent="0.25">
      <c r="A51" s="40" t="s">
        <v>861</v>
      </c>
    </row>
    <row r="52" spans="1:2" x14ac:dyDescent="0.25">
      <c r="A52" s="40" t="s">
        <v>862</v>
      </c>
    </row>
    <row r="54" spans="1:2" x14ac:dyDescent="0.25">
      <c r="A54" s="24" t="s">
        <v>28</v>
      </c>
      <c r="B54" s="24"/>
    </row>
    <row r="55" spans="1:2" x14ac:dyDescent="0.25">
      <c r="A55" s="3" t="s">
        <v>203</v>
      </c>
      <c r="B55" s="25" t="s">
        <v>863</v>
      </c>
    </row>
    <row r="57" spans="1:2" x14ac:dyDescent="0.25">
      <c r="A57" s="37" t="s">
        <v>205</v>
      </c>
      <c r="B57" s="25" t="s">
        <v>864</v>
      </c>
    </row>
    <row r="58" spans="1:2" x14ac:dyDescent="0.25">
      <c r="A58" s="40" t="s">
        <v>865</v>
      </c>
    </row>
    <row r="59" spans="1:2" x14ac:dyDescent="0.25">
      <c r="A59" s="3" t="s">
        <v>209</v>
      </c>
      <c r="B59" s="25" t="s">
        <v>866</v>
      </c>
    </row>
    <row r="61" spans="1:2" x14ac:dyDescent="0.25">
      <c r="A61" s="24" t="s">
        <v>31</v>
      </c>
      <c r="B61" s="24"/>
    </row>
    <row r="62" spans="1:2" x14ac:dyDescent="0.25">
      <c r="A62" s="3" t="s">
        <v>212</v>
      </c>
      <c r="B62" s="25" t="s">
        <v>867</v>
      </c>
    </row>
    <row r="63" spans="1:2" x14ac:dyDescent="0.25">
      <c r="A63" s="3" t="s">
        <v>868</v>
      </c>
      <c r="B63" s="25" t="s">
        <v>869</v>
      </c>
    </row>
    <row r="64" spans="1:2" x14ac:dyDescent="0.25">
      <c r="A64" s="3" t="s">
        <v>222</v>
      </c>
      <c r="B64" s="25" t="s">
        <v>870</v>
      </c>
    </row>
    <row r="65" spans="1:2" x14ac:dyDescent="0.25">
      <c r="A65" s="3" t="s">
        <v>226</v>
      </c>
      <c r="B65" s="25" t="s">
        <v>871</v>
      </c>
    </row>
    <row r="66" spans="1:2" x14ac:dyDescent="0.25">
      <c r="A66" s="3" t="s">
        <v>872</v>
      </c>
      <c r="B66" s="25" t="s">
        <v>873</v>
      </c>
    </row>
    <row r="67" spans="1:2" x14ac:dyDescent="0.25">
      <c r="A67" s="3" t="s">
        <v>874</v>
      </c>
      <c r="B67" s="25" t="s">
        <v>875</v>
      </c>
    </row>
    <row r="68" spans="1:2" x14ac:dyDescent="0.25">
      <c r="A68" s="24" t="s">
        <v>39</v>
      </c>
      <c r="B68" s="24"/>
    </row>
    <row r="69" spans="1:2" x14ac:dyDescent="0.25">
      <c r="A69" s="3" t="s">
        <v>248</v>
      </c>
      <c r="B69" s="25" t="s">
        <v>249</v>
      </c>
    </row>
    <row r="70" spans="1:2" x14ac:dyDescent="0.25">
      <c r="A70" s="3" t="s">
        <v>250</v>
      </c>
      <c r="B70" s="25" t="s">
        <v>251</v>
      </c>
    </row>
    <row r="71" spans="1:2" x14ac:dyDescent="0.25">
      <c r="A71" s="44" t="s">
        <v>253</v>
      </c>
      <c r="B71" s="44" t="s">
        <v>254</v>
      </c>
    </row>
    <row r="72" spans="1:2" x14ac:dyDescent="0.25">
      <c r="A72" s="44" t="s">
        <v>256</v>
      </c>
      <c r="B72" s="44"/>
    </row>
    <row r="73" spans="1:2" x14ac:dyDescent="0.25">
      <c r="A73" s="3" t="s">
        <v>257</v>
      </c>
      <c r="B73" s="25" t="s">
        <v>258</v>
      </c>
    </row>
    <row r="74" spans="1:2" x14ac:dyDescent="0.25">
      <c r="A74" s="28" t="s">
        <v>259</v>
      </c>
    </row>
    <row r="75" spans="1:2" x14ac:dyDescent="0.25">
      <c r="A75" s="3" t="s">
        <v>261</v>
      </c>
      <c r="B75" s="25" t="s">
        <v>876</v>
      </c>
    </row>
    <row r="76" spans="1:2" x14ac:dyDescent="0.25">
      <c r="A76" s="24" t="s">
        <v>263</v>
      </c>
      <c r="B76" s="24"/>
    </row>
    <row r="77" spans="1:2" x14ac:dyDescent="0.25">
      <c r="A77" s="3" t="s">
        <v>264</v>
      </c>
      <c r="B77" s="25" t="s">
        <v>265</v>
      </c>
    </row>
    <row r="78" spans="1:2" x14ac:dyDescent="0.25">
      <c r="A78" s="3" t="s">
        <v>266</v>
      </c>
      <c r="B78" s="25" t="s">
        <v>267</v>
      </c>
    </row>
    <row r="79" spans="1:2" x14ac:dyDescent="0.25">
      <c r="A79" s="67" t="s">
        <v>268</v>
      </c>
      <c r="B79" s="25" t="s">
        <v>269</v>
      </c>
    </row>
    <row r="80" spans="1:2" x14ac:dyDescent="0.25">
      <c r="A80" s="3" t="s">
        <v>271</v>
      </c>
      <c r="B80" s="25" t="s">
        <v>272</v>
      </c>
    </row>
    <row r="81" spans="1:2" x14ac:dyDescent="0.25">
      <c r="A81" s="24" t="s">
        <v>40</v>
      </c>
      <c r="B81" s="24"/>
    </row>
    <row r="82" spans="1:2" x14ac:dyDescent="0.25">
      <c r="A82" s="3" t="s">
        <v>273</v>
      </c>
      <c r="B82" s="25" t="s">
        <v>274</v>
      </c>
    </row>
    <row r="83" spans="1:2" x14ac:dyDescent="0.25">
      <c r="A83" s="44" t="s">
        <v>275</v>
      </c>
      <c r="B83" s="44" t="s">
        <v>254</v>
      </c>
    </row>
    <row r="84" spans="1:2" x14ac:dyDescent="0.25">
      <c r="A84" s="3" t="s">
        <v>277</v>
      </c>
      <c r="B84" s="25" t="s">
        <v>278</v>
      </c>
    </row>
    <row r="85" spans="1:2" x14ac:dyDescent="0.25">
      <c r="A85" s="3" t="s">
        <v>279</v>
      </c>
      <c r="B85" s="25" t="s">
        <v>280</v>
      </c>
    </row>
    <row r="86" spans="1:2" x14ac:dyDescent="0.25">
      <c r="A86" s="28" t="s">
        <v>281</v>
      </c>
    </row>
    <row r="87" spans="1:2" x14ac:dyDescent="0.25">
      <c r="A87" s="3" t="s">
        <v>282</v>
      </c>
      <c r="B87" s="25" t="s">
        <v>283</v>
      </c>
    </row>
    <row r="88" spans="1:2" x14ac:dyDescent="0.25">
      <c r="A88" s="28" t="s">
        <v>877</v>
      </c>
    </row>
    <row r="89" spans="1:2" x14ac:dyDescent="0.25">
      <c r="A89" s="24" t="s">
        <v>41</v>
      </c>
      <c r="B89" s="24"/>
    </row>
    <row r="90" spans="1:2" x14ac:dyDescent="0.25">
      <c r="A90" s="3" t="s">
        <v>878</v>
      </c>
      <c r="B90" s="25" t="s">
        <v>286</v>
      </c>
    </row>
    <row r="91" spans="1:2" x14ac:dyDescent="0.25">
      <c r="A91" s="28" t="s">
        <v>879</v>
      </c>
    </row>
    <row r="92" spans="1:2" x14ac:dyDescent="0.25">
      <c r="A92" s="44" t="s">
        <v>880</v>
      </c>
      <c r="B92" s="44" t="s">
        <v>254</v>
      </c>
    </row>
    <row r="93" spans="1:2" x14ac:dyDescent="0.25">
      <c r="A93" s="3" t="s">
        <v>290</v>
      </c>
      <c r="B93" s="25" t="s">
        <v>669</v>
      </c>
    </row>
    <row r="94" spans="1:2" x14ac:dyDescent="0.25">
      <c r="A94" s="3" t="s">
        <v>292</v>
      </c>
      <c r="B94" s="25" t="s">
        <v>293</v>
      </c>
    </row>
    <row r="95" spans="1:2" x14ac:dyDescent="0.25">
      <c r="A95" s="28" t="s">
        <v>881</v>
      </c>
    </row>
    <row r="96" spans="1:2" x14ac:dyDescent="0.25">
      <c r="A96" s="3" t="s">
        <v>295</v>
      </c>
      <c r="B96" s="25" t="s">
        <v>882</v>
      </c>
    </row>
    <row r="97" spans="1:15" x14ac:dyDescent="0.25">
      <c r="B97" s="25"/>
    </row>
    <row r="98" spans="1:15" x14ac:dyDescent="0.25">
      <c r="B98" s="25"/>
    </row>
    <row r="99" spans="1:15" x14ac:dyDescent="0.25">
      <c r="A99" s="28" t="s">
        <v>883</v>
      </c>
    </row>
    <row r="100" spans="1:15" x14ac:dyDescent="0.25">
      <c r="A100" s="24" t="s">
        <v>38</v>
      </c>
      <c r="B100" s="24"/>
    </row>
    <row r="101" spans="1:15" x14ac:dyDescent="0.25">
      <c r="A101" s="3" t="s">
        <v>297</v>
      </c>
      <c r="B101" s="25" t="s">
        <v>298</v>
      </c>
    </row>
    <row r="102" spans="1:15" x14ac:dyDescent="0.25">
      <c r="A102" s="44" t="s">
        <v>299</v>
      </c>
      <c r="B102" s="44" t="s">
        <v>254</v>
      </c>
    </row>
    <row r="103" spans="1:15" x14ac:dyDescent="0.25">
      <c r="A103" s="3" t="s">
        <v>300</v>
      </c>
      <c r="B103" s="25" t="s">
        <v>301</v>
      </c>
      <c r="E103" s="3" t="s">
        <v>884</v>
      </c>
      <c r="F103" s="3" t="s">
        <v>852</v>
      </c>
      <c r="G103" s="3" t="s">
        <v>780</v>
      </c>
      <c r="H103" s="3" t="s">
        <v>818</v>
      </c>
      <c r="I103" s="28" t="s">
        <v>885</v>
      </c>
      <c r="J103" s="28" t="s">
        <v>772</v>
      </c>
      <c r="K103" s="3" t="s">
        <v>773</v>
      </c>
      <c r="L103" s="3" t="s">
        <v>774</v>
      </c>
      <c r="M103" s="3" t="s">
        <v>853</v>
      </c>
      <c r="N103" s="3" t="s">
        <v>886</v>
      </c>
      <c r="O103" s="3" t="s">
        <v>887</v>
      </c>
    </row>
    <row r="104" spans="1:15" x14ac:dyDescent="0.25">
      <c r="A104" s="3" t="s">
        <v>302</v>
      </c>
      <c r="B104" s="25" t="s">
        <v>303</v>
      </c>
    </row>
    <row r="105" spans="1:15" x14ac:dyDescent="0.25">
      <c r="A105" s="3" t="s">
        <v>304</v>
      </c>
      <c r="B105" s="25" t="s">
        <v>305</v>
      </c>
    </row>
    <row r="106" spans="1:15" x14ac:dyDescent="0.25">
      <c r="A106" s="24" t="s">
        <v>888</v>
      </c>
      <c r="B106" s="24"/>
    </row>
    <row r="107" spans="1:15" x14ac:dyDescent="0.25">
      <c r="A107" s="28" t="s">
        <v>692</v>
      </c>
      <c r="B107" s="25" t="s">
        <v>691</v>
      </c>
    </row>
    <row r="108" spans="1:15" x14ac:dyDescent="0.25">
      <c r="A108" s="28" t="s">
        <v>889</v>
      </c>
      <c r="B108" s="25" t="s">
        <v>697</v>
      </c>
    </row>
    <row r="109" spans="1:15" x14ac:dyDescent="0.25">
      <c r="A109" s="28" t="s">
        <v>890</v>
      </c>
      <c r="B109" s="25" t="s">
        <v>677</v>
      </c>
    </row>
    <row r="110" spans="1:15" x14ac:dyDescent="0.25">
      <c r="A110" s="3" t="s">
        <v>684</v>
      </c>
      <c r="B110" s="25" t="s">
        <v>683</v>
      </c>
    </row>
    <row r="111" spans="1:15" x14ac:dyDescent="0.25">
      <c r="A111" s="44" t="s">
        <v>891</v>
      </c>
    </row>
    <row r="112" spans="1:15" x14ac:dyDescent="0.25">
      <c r="A112" s="24" t="s">
        <v>42</v>
      </c>
      <c r="B112" s="24"/>
    </row>
    <row r="113" spans="1:2" x14ac:dyDescent="0.25">
      <c r="A113" s="3" t="s">
        <v>892</v>
      </c>
      <c r="B113" s="25" t="s">
        <v>307</v>
      </c>
    </row>
    <row r="114" spans="1:2" x14ac:dyDescent="0.25">
      <c r="A114" s="44" t="s">
        <v>893</v>
      </c>
      <c r="B114" s="44" t="s">
        <v>254</v>
      </c>
    </row>
    <row r="115" spans="1:2" x14ac:dyDescent="0.25">
      <c r="A115" s="3" t="s">
        <v>894</v>
      </c>
      <c r="B115" s="25" t="s">
        <v>310</v>
      </c>
    </row>
    <row r="116" spans="1:2" x14ac:dyDescent="0.25">
      <c r="A116" s="3" t="s">
        <v>895</v>
      </c>
      <c r="B116" s="25" t="s">
        <v>312</v>
      </c>
    </row>
    <row r="117" spans="1:2" x14ac:dyDescent="0.25">
      <c r="A117" s="28" t="s">
        <v>896</v>
      </c>
      <c r="B117" s="25" t="s">
        <v>314</v>
      </c>
    </row>
    <row r="118" spans="1:2" x14ac:dyDescent="0.25">
      <c r="A118" s="24" t="s">
        <v>43</v>
      </c>
      <c r="B118" s="24"/>
    </row>
    <row r="119" spans="1:2" x14ac:dyDescent="0.25">
      <c r="A119" s="3" t="s">
        <v>897</v>
      </c>
      <c r="B119" s="25" t="s">
        <v>317</v>
      </c>
    </row>
    <row r="120" spans="1:2" x14ac:dyDescent="0.25">
      <c r="A120" s="3" t="s">
        <v>898</v>
      </c>
      <c r="B120" s="25" t="s">
        <v>319</v>
      </c>
    </row>
    <row r="121" spans="1:2" x14ac:dyDescent="0.25">
      <c r="A121" s="28" t="s">
        <v>899</v>
      </c>
      <c r="B121" s="25" t="s">
        <v>321</v>
      </c>
    </row>
    <row r="122" spans="1:2" x14ac:dyDescent="0.25">
      <c r="A122" s="3" t="s">
        <v>900</v>
      </c>
      <c r="B122" s="25" t="s">
        <v>323</v>
      </c>
    </row>
    <row r="123" spans="1:2" x14ac:dyDescent="0.25">
      <c r="A123" s="44" t="s">
        <v>891</v>
      </c>
    </row>
    <row r="124" spans="1:2" x14ac:dyDescent="0.25">
      <c r="A124" s="64" t="s">
        <v>901</v>
      </c>
      <c r="B124" s="64"/>
    </row>
    <row r="125" spans="1:2" x14ac:dyDescent="0.25">
      <c r="A125" s="3" t="s">
        <v>902</v>
      </c>
    </row>
    <row r="126" spans="1:2" x14ac:dyDescent="0.25">
      <c r="A126" s="3" t="s">
        <v>903</v>
      </c>
    </row>
    <row r="127" spans="1:2" x14ac:dyDescent="0.25">
      <c r="A127" s="24" t="s">
        <v>904</v>
      </c>
      <c r="B127" s="24"/>
    </row>
    <row r="128" spans="1:2" x14ac:dyDescent="0.25">
      <c r="A128" s="3" t="s">
        <v>324</v>
      </c>
      <c r="B128" s="25" t="s">
        <v>325</v>
      </c>
    </row>
    <row r="129" spans="1:2" x14ac:dyDescent="0.25">
      <c r="A129" s="3" t="s">
        <v>327</v>
      </c>
      <c r="B129" s="25" t="s">
        <v>328</v>
      </c>
    </row>
    <row r="130" spans="1:2" x14ac:dyDescent="0.25">
      <c r="A130" s="28" t="s">
        <v>905</v>
      </c>
      <c r="B130" s="25" t="s">
        <v>330</v>
      </c>
    </row>
    <row r="131" spans="1:2" x14ac:dyDescent="0.25">
      <c r="A131" s="28" t="s">
        <v>906</v>
      </c>
      <c r="B131" s="25" t="s">
        <v>333</v>
      </c>
    </row>
    <row r="132" spans="1:2" x14ac:dyDescent="0.25">
      <c r="A132" s="3" t="s">
        <v>336</v>
      </c>
      <c r="B132" s="25"/>
    </row>
    <row r="133" spans="1:2" x14ac:dyDescent="0.25">
      <c r="A133" s="3" t="s">
        <v>338</v>
      </c>
      <c r="B133" s="25"/>
    </row>
    <row r="134" spans="1:2" x14ac:dyDescent="0.25">
      <c r="A134" s="3" t="s">
        <v>342</v>
      </c>
      <c r="B134" s="25"/>
    </row>
    <row r="135" spans="1:2" x14ac:dyDescent="0.25">
      <c r="A135" s="24" t="s">
        <v>45</v>
      </c>
      <c r="B135" s="24"/>
    </row>
    <row r="136" spans="1:2" x14ac:dyDescent="0.25">
      <c r="A136" s="37" t="s">
        <v>345</v>
      </c>
      <c r="B136" s="48" t="s">
        <v>705</v>
      </c>
    </row>
    <row r="137" spans="1:2" x14ac:dyDescent="0.25">
      <c r="A137" s="37" t="s">
        <v>907</v>
      </c>
      <c r="B137" s="37"/>
    </row>
    <row r="138" spans="1:2" x14ac:dyDescent="0.25">
      <c r="A138" s="3" t="s">
        <v>347</v>
      </c>
      <c r="B138" s="25" t="s">
        <v>703</v>
      </c>
    </row>
    <row r="139" spans="1:2" x14ac:dyDescent="0.25">
      <c r="A139" s="3" t="s">
        <v>349</v>
      </c>
      <c r="B139" s="25" t="s">
        <v>707</v>
      </c>
    </row>
    <row r="140" spans="1:2" x14ac:dyDescent="0.25">
      <c r="A140" s="3" t="s">
        <v>351</v>
      </c>
      <c r="B140" s="25"/>
    </row>
    <row r="141" spans="1:2" x14ac:dyDescent="0.25">
      <c r="A141" s="3" t="s">
        <v>352</v>
      </c>
      <c r="B141" s="25"/>
    </row>
    <row r="142" spans="1:2" x14ac:dyDescent="0.25">
      <c r="A142" s="3" t="s">
        <v>354</v>
      </c>
      <c r="B142" s="25"/>
    </row>
    <row r="143" spans="1:2" x14ac:dyDescent="0.25">
      <c r="A143" s="24" t="s">
        <v>47</v>
      </c>
      <c r="B143" s="24"/>
    </row>
    <row r="144" spans="1:2" x14ac:dyDescent="0.25">
      <c r="A144" s="37" t="s">
        <v>710</v>
      </c>
      <c r="B144" s="48" t="s">
        <v>709</v>
      </c>
    </row>
    <row r="145" spans="1:15" x14ac:dyDescent="0.25">
      <c r="A145" s="37" t="s">
        <v>908</v>
      </c>
      <c r="B145" s="37"/>
    </row>
    <row r="146" spans="1:15" x14ac:dyDescent="0.25">
      <c r="A146" s="3" t="s">
        <v>713</v>
      </c>
      <c r="B146" s="25" t="s">
        <v>712</v>
      </c>
    </row>
    <row r="147" spans="1:15" x14ac:dyDescent="0.25">
      <c r="A147" s="3" t="s">
        <v>716</v>
      </c>
      <c r="B147" s="25" t="s">
        <v>715</v>
      </c>
    </row>
    <row r="148" spans="1:15" x14ac:dyDescent="0.25">
      <c r="A148" s="3" t="s">
        <v>366</v>
      </c>
      <c r="B148" s="25" t="s">
        <v>718</v>
      </c>
    </row>
    <row r="149" spans="1:15" x14ac:dyDescent="0.25">
      <c r="A149" s="37" t="s">
        <v>721</v>
      </c>
      <c r="B149" s="25" t="s">
        <v>720</v>
      </c>
    </row>
    <row r="150" spans="1:15" x14ac:dyDescent="0.25">
      <c r="A150" s="37" t="s">
        <v>909</v>
      </c>
    </row>
    <row r="151" spans="1:15" x14ac:dyDescent="0.25">
      <c r="A151" s="3" t="s">
        <v>371</v>
      </c>
      <c r="B151" s="25" t="s">
        <v>723</v>
      </c>
    </row>
    <row r="152" spans="1:15" x14ac:dyDescent="0.25">
      <c r="A152" s="3" t="s">
        <v>726</v>
      </c>
      <c r="B152" s="25" t="s">
        <v>725</v>
      </c>
    </row>
    <row r="153" spans="1:15" x14ac:dyDescent="0.25">
      <c r="A153" s="3" t="s">
        <v>910</v>
      </c>
    </row>
    <row r="154" spans="1:15" x14ac:dyDescent="0.25">
      <c r="A154" s="24" t="s">
        <v>375</v>
      </c>
      <c r="B154" s="24"/>
    </row>
    <row r="155" spans="1:15" x14ac:dyDescent="0.25">
      <c r="A155" s="3" t="s">
        <v>376</v>
      </c>
      <c r="B155" s="25" t="s">
        <v>377</v>
      </c>
      <c r="C155" s="3" t="s">
        <v>911</v>
      </c>
      <c r="D155" s="3" t="s">
        <v>912</v>
      </c>
      <c r="E155" s="3" t="s">
        <v>913</v>
      </c>
      <c r="F155" s="3" t="s">
        <v>852</v>
      </c>
      <c r="G155" s="3" t="s">
        <v>780</v>
      </c>
      <c r="H155" s="3" t="s">
        <v>818</v>
      </c>
      <c r="I155" s="3" t="s">
        <v>885</v>
      </c>
      <c r="J155" s="3" t="s">
        <v>772</v>
      </c>
      <c r="K155" s="3" t="s">
        <v>773</v>
      </c>
      <c r="L155" s="3" t="s">
        <v>774</v>
      </c>
      <c r="M155" s="3" t="s">
        <v>914</v>
      </c>
      <c r="N155" s="3" t="s">
        <v>886</v>
      </c>
      <c r="O155" s="3" t="s">
        <v>814</v>
      </c>
    </row>
    <row r="156" spans="1:15" x14ac:dyDescent="0.25">
      <c r="A156" s="3" t="s">
        <v>379</v>
      </c>
      <c r="B156" s="25" t="s">
        <v>380</v>
      </c>
      <c r="E156" s="3" t="s">
        <v>915</v>
      </c>
      <c r="F156" s="3" t="s">
        <v>916</v>
      </c>
      <c r="G156" s="3" t="s">
        <v>780</v>
      </c>
      <c r="H156" s="3" t="s">
        <v>818</v>
      </c>
      <c r="I156" s="3" t="s">
        <v>885</v>
      </c>
      <c r="J156" s="3" t="s">
        <v>772</v>
      </c>
      <c r="K156" s="3" t="s">
        <v>773</v>
      </c>
      <c r="L156" s="3" t="s">
        <v>774</v>
      </c>
      <c r="M156" s="63" t="s">
        <v>917</v>
      </c>
      <c r="N156" s="63"/>
      <c r="O156" s="3" t="s">
        <v>918</v>
      </c>
    </row>
    <row r="157" spans="1:15" x14ac:dyDescent="0.25">
      <c r="A157" s="3" t="s">
        <v>381</v>
      </c>
      <c r="B157" s="25" t="s">
        <v>382</v>
      </c>
      <c r="E157" s="3" t="s">
        <v>919</v>
      </c>
      <c r="F157" s="3" t="s">
        <v>768</v>
      </c>
      <c r="G157" s="3" t="s">
        <v>780</v>
      </c>
      <c r="H157" s="3" t="s">
        <v>770</v>
      </c>
      <c r="I157" s="3" t="s">
        <v>885</v>
      </c>
      <c r="J157" s="3" t="s">
        <v>808</v>
      </c>
      <c r="K157" s="3" t="s">
        <v>920</v>
      </c>
      <c r="L157" s="3" t="s">
        <v>774</v>
      </c>
      <c r="M157" s="3" t="s">
        <v>921</v>
      </c>
      <c r="N157" s="3" t="s">
        <v>922</v>
      </c>
      <c r="O157" s="3" t="s">
        <v>923</v>
      </c>
    </row>
    <row r="158" spans="1:15" x14ac:dyDescent="0.25">
      <c r="A158" s="3" t="s">
        <v>384</v>
      </c>
      <c r="B158" s="25" t="s">
        <v>385</v>
      </c>
      <c r="C158" s="3" t="s">
        <v>924</v>
      </c>
      <c r="D158" s="3" t="s">
        <v>925</v>
      </c>
    </row>
    <row r="159" spans="1:15" x14ac:dyDescent="0.25">
      <c r="A159" s="3" t="s">
        <v>386</v>
      </c>
      <c r="B159" s="25" t="s">
        <v>387</v>
      </c>
    </row>
    <row r="160" spans="1:15" x14ac:dyDescent="0.25">
      <c r="A160" s="3" t="s">
        <v>388</v>
      </c>
      <c r="B160" s="25" t="s">
        <v>389</v>
      </c>
    </row>
    <row r="161" spans="1:16" x14ac:dyDescent="0.25">
      <c r="A161" s="3" t="s">
        <v>390</v>
      </c>
      <c r="B161" s="25" t="s">
        <v>391</v>
      </c>
    </row>
    <row r="162" spans="1:16" x14ac:dyDescent="0.25">
      <c r="A162" s="3" t="s">
        <v>392</v>
      </c>
      <c r="B162" s="25" t="s">
        <v>393</v>
      </c>
    </row>
    <row r="163" spans="1:16" x14ac:dyDescent="0.25">
      <c r="A163" s="28" t="s">
        <v>394</v>
      </c>
      <c r="B163" s="25" t="s">
        <v>395</v>
      </c>
    </row>
    <row r="164" spans="1:16" x14ac:dyDescent="0.25">
      <c r="A164" s="24" t="s">
        <v>9</v>
      </c>
    </row>
    <row r="165" spans="1:16" x14ac:dyDescent="0.25">
      <c r="A165" s="3" t="s">
        <v>397</v>
      </c>
      <c r="B165" s="25" t="s">
        <v>398</v>
      </c>
    </row>
    <row r="166" spans="1:16" x14ac:dyDescent="0.25">
      <c r="A166" s="3" t="s">
        <v>399</v>
      </c>
      <c r="B166" s="25" t="s">
        <v>400</v>
      </c>
    </row>
    <row r="167" spans="1:16" x14ac:dyDescent="0.25">
      <c r="A167" s="3" t="s">
        <v>401</v>
      </c>
      <c r="B167" s="25" t="s">
        <v>402</v>
      </c>
    </row>
    <row r="168" spans="1:16" x14ac:dyDescent="0.25">
      <c r="A168" s="24" t="s">
        <v>3</v>
      </c>
    </row>
    <row r="169" spans="1:16" x14ac:dyDescent="0.25">
      <c r="A169" s="49">
        <v>472928</v>
      </c>
      <c r="B169" s="25" t="s">
        <v>403</v>
      </c>
    </row>
    <row r="170" spans="1:16" x14ac:dyDescent="0.25">
      <c r="A170" s="71">
        <v>484101</v>
      </c>
      <c r="B170" s="72" t="s">
        <v>926</v>
      </c>
      <c r="C170" s="20" t="s">
        <v>927</v>
      </c>
      <c r="D170" s="20" t="s">
        <v>928</v>
      </c>
      <c r="E170" s="20" t="s">
        <v>915</v>
      </c>
      <c r="F170" s="20" t="s">
        <v>799</v>
      </c>
      <c r="G170" s="20" t="s">
        <v>780</v>
      </c>
      <c r="H170" s="20" t="s">
        <v>770</v>
      </c>
      <c r="I170" s="62" t="s">
        <v>929</v>
      </c>
      <c r="J170" s="62"/>
      <c r="K170" s="3" t="s">
        <v>773</v>
      </c>
      <c r="L170" s="3" t="s">
        <v>774</v>
      </c>
      <c r="M170" s="62" t="s">
        <v>930</v>
      </c>
      <c r="N170" s="62"/>
      <c r="O170" s="3" t="s">
        <v>931</v>
      </c>
      <c r="P170" s="3" t="s">
        <v>932</v>
      </c>
    </row>
    <row r="171" spans="1:16" x14ac:dyDescent="0.25">
      <c r="A171" s="49">
        <v>493633</v>
      </c>
      <c r="B171" s="25" t="s">
        <v>405</v>
      </c>
    </row>
    <row r="173" spans="1:16" x14ac:dyDescent="0.25">
      <c r="A173" s="24" t="s">
        <v>8</v>
      </c>
    </row>
    <row r="174" spans="1:16" x14ac:dyDescent="0.25">
      <c r="A174" s="20" t="s">
        <v>933</v>
      </c>
      <c r="B174" s="72" t="s">
        <v>934</v>
      </c>
      <c r="C174" s="20"/>
      <c r="D174" s="20" t="s">
        <v>935</v>
      </c>
      <c r="E174" s="20" t="s">
        <v>936</v>
      </c>
      <c r="F174" s="20" t="s">
        <v>799</v>
      </c>
      <c r="G174" s="20" t="s">
        <v>780</v>
      </c>
      <c r="H174" s="20" t="s">
        <v>770</v>
      </c>
      <c r="I174" s="62" t="s">
        <v>929</v>
      </c>
      <c r="J174" s="62"/>
      <c r="K174" s="3" t="s">
        <v>773</v>
      </c>
      <c r="L174" s="3" t="s">
        <v>774</v>
      </c>
      <c r="M174" s="62" t="s">
        <v>937</v>
      </c>
      <c r="N174" s="62"/>
      <c r="O174" s="62"/>
      <c r="P174" s="3" t="s">
        <v>938</v>
      </c>
    </row>
    <row r="175" spans="1:16" x14ac:dyDescent="0.25">
      <c r="A175" s="3" t="s">
        <v>939</v>
      </c>
      <c r="B175" s="25" t="s">
        <v>940</v>
      </c>
      <c r="C175" s="3" t="s">
        <v>941</v>
      </c>
      <c r="D175" s="3" t="s">
        <v>942</v>
      </c>
      <c r="E175" s="3" t="s">
        <v>943</v>
      </c>
      <c r="F175" s="3" t="s">
        <v>852</v>
      </c>
      <c r="G175" s="3" t="s">
        <v>780</v>
      </c>
      <c r="H175" s="3" t="s">
        <v>818</v>
      </c>
      <c r="I175" s="28" t="s">
        <v>885</v>
      </c>
      <c r="J175" s="28" t="s">
        <v>772</v>
      </c>
      <c r="K175" s="3" t="s">
        <v>773</v>
      </c>
      <c r="L175" s="3" t="s">
        <v>774</v>
      </c>
      <c r="M175" s="62" t="s">
        <v>944</v>
      </c>
      <c r="N175" s="62"/>
      <c r="O175" s="3" t="s">
        <v>945</v>
      </c>
      <c r="P175" s="3" t="s">
        <v>946</v>
      </c>
    </row>
    <row r="176" spans="1:16" x14ac:dyDescent="0.25">
      <c r="A176" s="3" t="s">
        <v>947</v>
      </c>
      <c r="B176" s="25" t="s">
        <v>948</v>
      </c>
      <c r="E176" s="3" t="s">
        <v>949</v>
      </c>
      <c r="F176" s="3" t="s">
        <v>916</v>
      </c>
      <c r="G176" s="3" t="s">
        <v>780</v>
      </c>
      <c r="H176" s="3" t="s">
        <v>818</v>
      </c>
      <c r="I176" s="28" t="s">
        <v>885</v>
      </c>
      <c r="J176" s="28" t="s">
        <v>772</v>
      </c>
      <c r="K176" s="3" t="s">
        <v>773</v>
      </c>
      <c r="L176" s="3" t="s">
        <v>774</v>
      </c>
      <c r="M176" s="62" t="s">
        <v>950</v>
      </c>
      <c r="N176" s="62"/>
      <c r="O176" s="62"/>
      <c r="P176" s="3" t="s">
        <v>951</v>
      </c>
    </row>
    <row r="177" spans="1:16" s="75" customFormat="1" x14ac:dyDescent="0.25">
      <c r="A177" s="73"/>
      <c r="B177" s="74" t="s">
        <v>488</v>
      </c>
      <c r="E177" s="75" t="s">
        <v>952</v>
      </c>
      <c r="F177" s="75" t="s">
        <v>799</v>
      </c>
      <c r="G177" s="75" t="s">
        <v>780</v>
      </c>
      <c r="H177" s="75" t="s">
        <v>818</v>
      </c>
      <c r="I177" s="76" t="s">
        <v>885</v>
      </c>
      <c r="J177" s="76" t="s">
        <v>772</v>
      </c>
      <c r="K177" s="75" t="s">
        <v>773</v>
      </c>
      <c r="L177" s="75" t="s">
        <v>783</v>
      </c>
      <c r="M177" s="62" t="s">
        <v>828</v>
      </c>
      <c r="N177" s="62"/>
      <c r="O177" s="75" t="s">
        <v>953</v>
      </c>
      <c r="P177" s="75" t="s">
        <v>777</v>
      </c>
    </row>
    <row r="178" spans="1:16" x14ac:dyDescent="0.25">
      <c r="A178" s="24" t="s">
        <v>14</v>
      </c>
      <c r="I178" s="3" t="s">
        <v>954</v>
      </c>
    </row>
    <row r="179" spans="1:16" x14ac:dyDescent="0.25">
      <c r="A179" s="3" t="s">
        <v>412</v>
      </c>
      <c r="B179" s="25" t="s">
        <v>955</v>
      </c>
    </row>
    <row r="180" spans="1:16" x14ac:dyDescent="0.25">
      <c r="A180" s="3" t="s">
        <v>414</v>
      </c>
      <c r="B180" s="25" t="s">
        <v>956</v>
      </c>
    </row>
    <row r="181" spans="1:16" x14ac:dyDescent="0.25">
      <c r="A181" s="3" t="s">
        <v>416</v>
      </c>
      <c r="B181" s="25" t="s">
        <v>957</v>
      </c>
    </row>
    <row r="182" spans="1:16" x14ac:dyDescent="0.25">
      <c r="A182" s="24" t="s">
        <v>10</v>
      </c>
    </row>
    <row r="183" spans="1:16" x14ac:dyDescent="0.25">
      <c r="A183" s="3" t="s">
        <v>419</v>
      </c>
      <c r="B183" s="25" t="s">
        <v>958</v>
      </c>
      <c r="I183" s="76" t="s">
        <v>885</v>
      </c>
      <c r="J183" s="76" t="s">
        <v>772</v>
      </c>
    </row>
    <row r="184" spans="1:16" x14ac:dyDescent="0.25">
      <c r="A184" s="3" t="s">
        <v>421</v>
      </c>
      <c r="B184" s="25" t="s">
        <v>959</v>
      </c>
      <c r="E184" s="3" t="s">
        <v>960</v>
      </c>
      <c r="F184" s="3" t="s">
        <v>799</v>
      </c>
      <c r="G184" s="62" t="s">
        <v>961</v>
      </c>
      <c r="H184" s="62"/>
      <c r="I184" s="62"/>
      <c r="J184" s="62"/>
      <c r="K184" s="62"/>
      <c r="L184" s="3" t="s">
        <v>774</v>
      </c>
      <c r="M184" s="62" t="s">
        <v>930</v>
      </c>
      <c r="N184" s="62"/>
      <c r="O184" s="3" t="s">
        <v>886</v>
      </c>
      <c r="P184" s="3" t="s">
        <v>962</v>
      </c>
    </row>
    <row r="185" spans="1:16" x14ac:dyDescent="0.25">
      <c r="A185" s="3" t="s">
        <v>423</v>
      </c>
      <c r="B185" s="25" t="s">
        <v>963</v>
      </c>
      <c r="I185" s="76" t="s">
        <v>885</v>
      </c>
      <c r="J185" s="76" t="s">
        <v>772</v>
      </c>
    </row>
    <row r="186" spans="1:16" x14ac:dyDescent="0.25">
      <c r="A186" s="3" t="s">
        <v>425</v>
      </c>
      <c r="B186" s="25" t="s">
        <v>964</v>
      </c>
      <c r="I186" s="76" t="s">
        <v>885</v>
      </c>
      <c r="J186" s="76" t="s">
        <v>772</v>
      </c>
    </row>
    <row r="187" spans="1:16" x14ac:dyDescent="0.25">
      <c r="A187" s="24" t="s">
        <v>17</v>
      </c>
    </row>
    <row r="188" spans="1:16" x14ac:dyDescent="0.25">
      <c r="A188" s="3" t="s">
        <v>427</v>
      </c>
      <c r="B188" s="25" t="s">
        <v>428</v>
      </c>
    </row>
    <row r="189" spans="1:16" x14ac:dyDescent="0.25">
      <c r="A189" s="3" t="s">
        <v>430</v>
      </c>
      <c r="B189" s="25" t="s">
        <v>431</v>
      </c>
    </row>
    <row r="190" spans="1:16" x14ac:dyDescent="0.25">
      <c r="A190" s="3" t="s">
        <v>432</v>
      </c>
      <c r="B190" s="25" t="s">
        <v>433</v>
      </c>
    </row>
    <row r="191" spans="1:16" x14ac:dyDescent="0.25">
      <c r="A191" s="24" t="s">
        <v>15</v>
      </c>
    </row>
    <row r="192" spans="1:16" x14ac:dyDescent="0.25">
      <c r="A192" s="3" t="s">
        <v>434</v>
      </c>
      <c r="B192" s="25" t="s">
        <v>435</v>
      </c>
    </row>
    <row r="193" spans="1:2" x14ac:dyDescent="0.25">
      <c r="A193" s="3" t="s">
        <v>436</v>
      </c>
      <c r="B193" s="25" t="s">
        <v>437</v>
      </c>
    </row>
    <row r="194" spans="1:2" x14ac:dyDescent="0.25">
      <c r="A194" s="3" t="s">
        <v>438</v>
      </c>
      <c r="B194" s="25" t="s">
        <v>439</v>
      </c>
    </row>
    <row r="195" spans="1:2" x14ac:dyDescent="0.25">
      <c r="A195" s="24" t="s">
        <v>20</v>
      </c>
    </row>
    <row r="196" spans="1:2" x14ac:dyDescent="0.25">
      <c r="A196" s="3" t="s">
        <v>440</v>
      </c>
      <c r="B196" s="25" t="s">
        <v>965</v>
      </c>
    </row>
    <row r="197" spans="1:2" x14ac:dyDescent="0.25">
      <c r="A197" s="3" t="s">
        <v>442</v>
      </c>
      <c r="B197" s="25" t="s">
        <v>966</v>
      </c>
    </row>
    <row r="198" spans="1:2" x14ac:dyDescent="0.25">
      <c r="A198" s="3" t="s">
        <v>444</v>
      </c>
      <c r="B198" s="25" t="s">
        <v>967</v>
      </c>
    </row>
    <row r="199" spans="1:2" x14ac:dyDescent="0.25">
      <c r="A199" s="24" t="s">
        <v>48</v>
      </c>
    </row>
    <row r="200" spans="1:2" x14ac:dyDescent="0.25">
      <c r="A200" s="3" t="s">
        <v>968</v>
      </c>
      <c r="B200" s="25" t="s">
        <v>447</v>
      </c>
    </row>
    <row r="201" spans="1:2" x14ac:dyDescent="0.25">
      <c r="A201" s="3" t="s">
        <v>969</v>
      </c>
      <c r="B201" s="25"/>
    </row>
    <row r="202" spans="1:2" x14ac:dyDescent="0.25">
      <c r="A202" s="3" t="s">
        <v>970</v>
      </c>
      <c r="B202" s="25" t="s">
        <v>450</v>
      </c>
    </row>
    <row r="203" spans="1:2" x14ac:dyDescent="0.25">
      <c r="A203" s="3" t="s">
        <v>971</v>
      </c>
    </row>
    <row r="204" spans="1:2" x14ac:dyDescent="0.25">
      <c r="A204" s="24" t="s">
        <v>67</v>
      </c>
      <c r="B204" s="3" t="s">
        <v>451</v>
      </c>
    </row>
    <row r="205" spans="1:2" x14ac:dyDescent="0.25">
      <c r="A205" s="28" t="s">
        <v>972</v>
      </c>
      <c r="B205" s="25" t="s">
        <v>453</v>
      </c>
    </row>
    <row r="206" spans="1:2" x14ac:dyDescent="0.25">
      <c r="A206" s="3" t="s">
        <v>973</v>
      </c>
      <c r="B206" s="25" t="s">
        <v>456</v>
      </c>
    </row>
    <row r="207" spans="1:2" x14ac:dyDescent="0.25">
      <c r="A207" s="28" t="s">
        <v>974</v>
      </c>
      <c r="B207" s="25" t="s">
        <v>458</v>
      </c>
    </row>
    <row r="208" spans="1:2" x14ac:dyDescent="0.25">
      <c r="A208" s="3" t="s">
        <v>975</v>
      </c>
      <c r="B208" s="25" t="s">
        <v>463</v>
      </c>
    </row>
    <row r="209" spans="1:2" x14ac:dyDescent="0.25">
      <c r="A209" s="24" t="s">
        <v>62</v>
      </c>
    </row>
    <row r="210" spans="1:2" x14ac:dyDescent="0.25">
      <c r="A210" s="3" t="s">
        <v>464</v>
      </c>
      <c r="B210" s="25" t="s">
        <v>465</v>
      </c>
    </row>
    <row r="211" spans="1:2" x14ac:dyDescent="0.25">
      <c r="A211" s="3" t="s">
        <v>466</v>
      </c>
      <c r="B211" s="25" t="s">
        <v>467</v>
      </c>
    </row>
    <row r="212" spans="1:2" x14ac:dyDescent="0.25">
      <c r="A212" s="28" t="s">
        <v>976</v>
      </c>
      <c r="B212" s="28"/>
    </row>
    <row r="213" spans="1:2" x14ac:dyDescent="0.25">
      <c r="A213" s="28" t="s">
        <v>471</v>
      </c>
      <c r="B213" s="28"/>
    </row>
    <row r="214" spans="1:2" x14ac:dyDescent="0.25">
      <c r="A214" s="28" t="s">
        <v>481</v>
      </c>
      <c r="B214" s="28"/>
    </row>
    <row r="215" spans="1:2" x14ac:dyDescent="0.25">
      <c r="A215" s="24" t="s">
        <v>66</v>
      </c>
    </row>
    <row r="216" spans="1:2" x14ac:dyDescent="0.25">
      <c r="A216" s="3" t="s">
        <v>484</v>
      </c>
      <c r="B216" s="25" t="s">
        <v>485</v>
      </c>
    </row>
    <row r="217" spans="1:2" x14ac:dyDescent="0.25">
      <c r="A217" s="3" t="s">
        <v>487</v>
      </c>
      <c r="B217" s="25" t="s">
        <v>488</v>
      </c>
    </row>
    <row r="218" spans="1:2" x14ac:dyDescent="0.25">
      <c r="A218" s="3" t="s">
        <v>489</v>
      </c>
      <c r="B218" s="25" t="s">
        <v>490</v>
      </c>
    </row>
    <row r="219" spans="1:2" x14ac:dyDescent="0.25">
      <c r="A219" s="24" t="s">
        <v>60</v>
      </c>
    </row>
    <row r="220" spans="1:2" x14ac:dyDescent="0.25">
      <c r="A220" s="3" t="s">
        <v>492</v>
      </c>
      <c r="B220" s="25" t="s">
        <v>493</v>
      </c>
    </row>
    <row r="221" spans="1:2" x14ac:dyDescent="0.25">
      <c r="A221" s="3" t="s">
        <v>494</v>
      </c>
      <c r="B221" s="25" t="s">
        <v>495</v>
      </c>
    </row>
    <row r="222" spans="1:2" x14ac:dyDescent="0.25">
      <c r="A222" s="24" t="s">
        <v>70</v>
      </c>
    </row>
    <row r="223" spans="1:2" x14ac:dyDescent="0.25">
      <c r="A223" s="3" t="s">
        <v>496</v>
      </c>
      <c r="B223" s="25" t="s">
        <v>497</v>
      </c>
    </row>
    <row r="224" spans="1:2" x14ac:dyDescent="0.25">
      <c r="A224" s="24" t="s">
        <v>52</v>
      </c>
    </row>
    <row r="225" spans="1:2" x14ac:dyDescent="0.25">
      <c r="A225" s="3" t="s">
        <v>498</v>
      </c>
      <c r="B225" s="25" t="s">
        <v>499</v>
      </c>
    </row>
    <row r="226" spans="1:2" x14ac:dyDescent="0.25">
      <c r="A226" s="3" t="s">
        <v>500</v>
      </c>
      <c r="B226" s="25" t="s">
        <v>501</v>
      </c>
    </row>
    <row r="227" spans="1:2" x14ac:dyDescent="0.25">
      <c r="A227" s="3" t="s">
        <v>502</v>
      </c>
      <c r="B227" s="25" t="s">
        <v>503</v>
      </c>
    </row>
    <row r="228" spans="1:2" x14ac:dyDescent="0.25">
      <c r="A228" s="24" t="s">
        <v>69</v>
      </c>
    </row>
    <row r="229" spans="1:2" x14ac:dyDescent="0.25">
      <c r="A229" s="3" t="s">
        <v>504</v>
      </c>
      <c r="B229" s="25" t="s">
        <v>505</v>
      </c>
    </row>
    <row r="230" spans="1:2" x14ac:dyDescent="0.25">
      <c r="A230" s="24" t="s">
        <v>75</v>
      </c>
    </row>
    <row r="231" spans="1:2" x14ac:dyDescent="0.25">
      <c r="A231" s="3" t="s">
        <v>506</v>
      </c>
      <c r="B231" s="25" t="s">
        <v>507</v>
      </c>
    </row>
    <row r="232" spans="1:2" x14ac:dyDescent="0.25">
      <c r="A232" s="24" t="s">
        <v>81</v>
      </c>
    </row>
    <row r="233" spans="1:2" x14ac:dyDescent="0.25">
      <c r="A233" s="3" t="s">
        <v>509</v>
      </c>
      <c r="B233" s="25" t="s">
        <v>510</v>
      </c>
    </row>
    <row r="234" spans="1:2" x14ac:dyDescent="0.25">
      <c r="A234" s="24" t="s">
        <v>83</v>
      </c>
    </row>
    <row r="235" spans="1:2" x14ac:dyDescent="0.25">
      <c r="A235" s="3" t="s">
        <v>511</v>
      </c>
      <c r="B235" s="25" t="s">
        <v>512</v>
      </c>
    </row>
    <row r="236" spans="1:2" x14ac:dyDescent="0.25">
      <c r="A236" s="24" t="s">
        <v>77</v>
      </c>
    </row>
    <row r="237" spans="1:2" x14ac:dyDescent="0.25">
      <c r="A237" s="3" t="s">
        <v>514</v>
      </c>
      <c r="B237" s="25" t="s">
        <v>515</v>
      </c>
    </row>
    <row r="238" spans="1:2" x14ac:dyDescent="0.25">
      <c r="A238" s="3" t="s">
        <v>516</v>
      </c>
      <c r="B238" s="25" t="s">
        <v>517</v>
      </c>
    </row>
    <row r="239" spans="1:2" x14ac:dyDescent="0.25">
      <c r="A239" s="24" t="s">
        <v>72</v>
      </c>
    </row>
    <row r="240" spans="1:2" x14ac:dyDescent="0.25">
      <c r="A240" s="3" t="s">
        <v>518</v>
      </c>
      <c r="B240" s="25" t="s">
        <v>519</v>
      </c>
    </row>
    <row r="241" spans="1:2" x14ac:dyDescent="0.25">
      <c r="A241" s="24" t="s">
        <v>79</v>
      </c>
    </row>
    <row r="242" spans="1:2" x14ac:dyDescent="0.25">
      <c r="A242" s="3" t="s">
        <v>520</v>
      </c>
      <c r="B242" s="25" t="s">
        <v>521</v>
      </c>
    </row>
    <row r="243" spans="1:2" x14ac:dyDescent="0.25">
      <c r="A243" s="3" t="s">
        <v>522</v>
      </c>
      <c r="B243" s="25" t="s">
        <v>523</v>
      </c>
    </row>
    <row r="244" spans="1:2" x14ac:dyDescent="0.25">
      <c r="A244" s="24" t="s">
        <v>94</v>
      </c>
    </row>
    <row r="245" spans="1:2" x14ac:dyDescent="0.25">
      <c r="A245" s="3" t="s">
        <v>977</v>
      </c>
      <c r="B245" s="25" t="s">
        <v>525</v>
      </c>
    </row>
    <row r="246" spans="1:2" x14ac:dyDescent="0.25">
      <c r="A246" s="3" t="s">
        <v>978</v>
      </c>
      <c r="B246" s="25" t="s">
        <v>527</v>
      </c>
    </row>
    <row r="247" spans="1:2" x14ac:dyDescent="0.25">
      <c r="A247" s="3" t="s">
        <v>979</v>
      </c>
      <c r="B247" s="25" t="s">
        <v>529</v>
      </c>
    </row>
    <row r="248" spans="1:2" x14ac:dyDescent="0.25">
      <c r="A248" s="3" t="s">
        <v>980</v>
      </c>
      <c r="B248" s="25" t="s">
        <v>531</v>
      </c>
    </row>
    <row r="249" spans="1:2" x14ac:dyDescent="0.25">
      <c r="A249" s="3" t="s">
        <v>981</v>
      </c>
      <c r="B249" s="25" t="s">
        <v>534</v>
      </c>
    </row>
    <row r="250" spans="1:2" x14ac:dyDescent="0.25">
      <c r="A250" s="3" t="s">
        <v>982</v>
      </c>
      <c r="B250" s="25" t="s">
        <v>538</v>
      </c>
    </row>
    <row r="251" spans="1:2" x14ac:dyDescent="0.25">
      <c r="A251" s="3" t="s">
        <v>983</v>
      </c>
      <c r="B251" s="25" t="s">
        <v>541</v>
      </c>
    </row>
    <row r="252" spans="1:2" x14ac:dyDescent="0.25">
      <c r="A252" s="28" t="s">
        <v>984</v>
      </c>
      <c r="B252" s="25" t="s">
        <v>545</v>
      </c>
    </row>
    <row r="253" spans="1:2" x14ac:dyDescent="0.25">
      <c r="A253" s="3" t="s">
        <v>985</v>
      </c>
      <c r="B253" s="25" t="s">
        <v>550</v>
      </c>
    </row>
    <row r="254" spans="1:2" x14ac:dyDescent="0.25">
      <c r="A254" s="3" t="s">
        <v>986</v>
      </c>
      <c r="B254" s="25" t="s">
        <v>553</v>
      </c>
    </row>
    <row r="255" spans="1:2" x14ac:dyDescent="0.25">
      <c r="A255" s="3" t="s">
        <v>987</v>
      </c>
      <c r="B255" s="25" t="s">
        <v>556</v>
      </c>
    </row>
    <row r="256" spans="1:2" x14ac:dyDescent="0.25">
      <c r="A256" s="24" t="s">
        <v>84</v>
      </c>
    </row>
    <row r="257" spans="1:2" x14ac:dyDescent="0.25">
      <c r="A257" s="3" t="s">
        <v>559</v>
      </c>
      <c r="B257" s="25" t="s">
        <v>560</v>
      </c>
    </row>
    <row r="258" spans="1:2" x14ac:dyDescent="0.25">
      <c r="A258" s="3" t="s">
        <v>561</v>
      </c>
      <c r="B258" s="25" t="s">
        <v>562</v>
      </c>
    </row>
    <row r="259" spans="1:2" x14ac:dyDescent="0.25">
      <c r="A259" s="24" t="s">
        <v>87</v>
      </c>
    </row>
    <row r="260" spans="1:2" x14ac:dyDescent="0.25">
      <c r="A260" s="3" t="s">
        <v>563</v>
      </c>
      <c r="B260" s="25" t="s">
        <v>564</v>
      </c>
    </row>
    <row r="261" spans="1:2" x14ac:dyDescent="0.25">
      <c r="A261" s="3" t="s">
        <v>565</v>
      </c>
      <c r="B261" s="25" t="s">
        <v>566</v>
      </c>
    </row>
    <row r="262" spans="1:2" x14ac:dyDescent="0.25">
      <c r="A262" s="24" t="s">
        <v>88</v>
      </c>
    </row>
    <row r="263" spans="1:2" x14ac:dyDescent="0.25">
      <c r="A263" s="3" t="s">
        <v>567</v>
      </c>
      <c r="B263" s="25" t="s">
        <v>568</v>
      </c>
    </row>
    <row r="264" spans="1:2" x14ac:dyDescent="0.25">
      <c r="A264" s="3" t="s">
        <v>569</v>
      </c>
      <c r="B264" s="25" t="s">
        <v>570</v>
      </c>
    </row>
    <row r="265" spans="1:2" x14ac:dyDescent="0.25">
      <c r="A265" s="24" t="s">
        <v>92</v>
      </c>
    </row>
    <row r="266" spans="1:2" x14ac:dyDescent="0.25">
      <c r="A266" s="3" t="s">
        <v>571</v>
      </c>
      <c r="B266" s="25" t="s">
        <v>572</v>
      </c>
    </row>
    <row r="267" spans="1:2" x14ac:dyDescent="0.25">
      <c r="A267" s="24" t="s">
        <v>93</v>
      </c>
    </row>
    <row r="268" spans="1:2" x14ac:dyDescent="0.25">
      <c r="A268" s="3" t="s">
        <v>573</v>
      </c>
      <c r="B268" s="25" t="s">
        <v>574</v>
      </c>
    </row>
    <row r="269" spans="1:2" x14ac:dyDescent="0.25">
      <c r="A269" s="3" t="s">
        <v>575</v>
      </c>
      <c r="B269" s="25" t="s">
        <v>576</v>
      </c>
    </row>
    <row r="270" spans="1:2" x14ac:dyDescent="0.25">
      <c r="A270" s="24" t="s">
        <v>577</v>
      </c>
    </row>
    <row r="271" spans="1:2" x14ac:dyDescent="0.25">
      <c r="A271" s="3" t="s">
        <v>578</v>
      </c>
      <c r="B271" s="25" t="s">
        <v>579</v>
      </c>
    </row>
    <row r="272" spans="1:2" x14ac:dyDescent="0.25">
      <c r="A272" s="24" t="s">
        <v>91</v>
      </c>
    </row>
    <row r="273" spans="1:2" x14ac:dyDescent="0.25">
      <c r="A273" s="3" t="s">
        <v>580</v>
      </c>
      <c r="B273" s="25" t="s">
        <v>581</v>
      </c>
    </row>
    <row r="274" spans="1:2" x14ac:dyDescent="0.25">
      <c r="A274" s="24" t="s">
        <v>90</v>
      </c>
    </row>
    <row r="275" spans="1:2" x14ac:dyDescent="0.25">
      <c r="A275" s="3" t="s">
        <v>582</v>
      </c>
      <c r="B275" s="25" t="s">
        <v>583</v>
      </c>
    </row>
    <row r="276" spans="1:2" x14ac:dyDescent="0.25">
      <c r="A276" s="3" t="s">
        <v>585</v>
      </c>
      <c r="B276" s="25" t="s">
        <v>586</v>
      </c>
    </row>
  </sheetData>
  <sheetProtection selectLockedCells="1" selectUnlockedCells="1"/>
  <mergeCells count="4">
    <mergeCell ref="E3:H3"/>
    <mergeCell ref="J3:K3"/>
    <mergeCell ref="L3:M3"/>
    <mergeCell ref="N3:O3"/>
  </mergeCells>
  <pageMargins left="0.7" right="0.7" top="0.78749999999999998" bottom="0.78749999999999998" header="0.78749999999999998" footer="0.78749999999999998"/>
  <pageSetup paperSize="9" firstPageNumber="0" orientation="portrait" horizontalDpi="300" verticalDpi="300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Sampling CHKs</vt:lpstr>
      <vt:lpstr>Sequences</vt:lpstr>
      <vt:lpstr>Color key</vt:lpstr>
      <vt:lpstr>Tabelle3</vt:lpstr>
      <vt:lpstr>Tabelle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elisabeth kaltenegger</cp:lastModifiedBy>
  <dcterms:created xsi:type="dcterms:W3CDTF">2017-06-08T09:09:58Z</dcterms:created>
  <dcterms:modified xsi:type="dcterms:W3CDTF">2017-06-08T09:09:58Z</dcterms:modified>
</cp:coreProperties>
</file>